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offre\Desktop\JTB_final2\Tables\Table S3\"/>
    </mc:Choice>
  </mc:AlternateContent>
  <bookViews>
    <workbookView xWindow="0" yWindow="0" windowWidth="28035" windowHeight="1066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8" i="1" l="1"/>
  <c r="AA68" i="1"/>
  <c r="Q68" i="1"/>
  <c r="O68" i="1"/>
  <c r="Z67" i="1"/>
  <c r="AA67" i="1"/>
  <c r="Y67" i="1"/>
  <c r="W67" i="1"/>
  <c r="Q67" i="1"/>
  <c r="O67" i="1"/>
  <c r="Z66" i="1"/>
  <c r="AA66" i="1"/>
  <c r="Y66" i="1"/>
  <c r="W66" i="1"/>
  <c r="Q66" i="1"/>
  <c r="O66" i="1"/>
  <c r="Z65" i="1"/>
  <c r="AA65" i="1"/>
  <c r="Y65" i="1"/>
  <c r="W65" i="1"/>
  <c r="Q65" i="1"/>
  <c r="O65" i="1"/>
  <c r="Z64" i="1"/>
  <c r="AA64" i="1"/>
  <c r="Y64" i="1"/>
  <c r="W64" i="1"/>
  <c r="Q64" i="1"/>
  <c r="O64" i="1"/>
  <c r="Z63" i="1"/>
  <c r="AA63" i="1"/>
  <c r="W63" i="1"/>
  <c r="O63" i="1"/>
  <c r="Z62" i="1"/>
  <c r="AA62" i="1"/>
  <c r="W62" i="1"/>
  <c r="Z61" i="1"/>
  <c r="AA61" i="1"/>
  <c r="W61" i="1"/>
  <c r="Z60" i="1"/>
  <c r="AA60" i="1"/>
  <c r="Z59" i="1"/>
  <c r="AA59" i="1"/>
  <c r="Y59" i="1"/>
  <c r="W59" i="1"/>
  <c r="Z58" i="1"/>
  <c r="AA58" i="1"/>
  <c r="Y58" i="1"/>
  <c r="W58" i="1"/>
  <c r="O58" i="1"/>
  <c r="Z57" i="1"/>
  <c r="AA57" i="1"/>
  <c r="Z56" i="1"/>
  <c r="AA56" i="1"/>
  <c r="Y56" i="1"/>
  <c r="W56" i="1"/>
  <c r="Z55" i="1"/>
  <c r="AA55" i="1"/>
  <c r="Y55" i="1"/>
  <c r="W55" i="1"/>
  <c r="Q55" i="1"/>
  <c r="O55" i="1"/>
  <c r="Z54" i="1"/>
  <c r="AA54" i="1"/>
  <c r="Y54" i="1"/>
  <c r="W54" i="1"/>
  <c r="Q54" i="1"/>
  <c r="O54" i="1"/>
  <c r="Z53" i="1"/>
  <c r="AA53" i="1"/>
  <c r="Y53" i="1"/>
  <c r="W53" i="1"/>
  <c r="Q53" i="1"/>
  <c r="O53" i="1"/>
  <c r="Z52" i="1"/>
  <c r="AA52" i="1"/>
  <c r="Y52" i="1"/>
  <c r="W52" i="1"/>
  <c r="Q52" i="1"/>
  <c r="O52" i="1"/>
  <c r="Z51" i="1"/>
  <c r="AA51" i="1"/>
  <c r="O51" i="1"/>
  <c r="Z50" i="1"/>
  <c r="AA50" i="1"/>
  <c r="Y50" i="1"/>
  <c r="W50" i="1"/>
  <c r="Q50" i="1"/>
  <c r="O50" i="1"/>
  <c r="Z49" i="1"/>
  <c r="AA49" i="1"/>
  <c r="Y49" i="1"/>
  <c r="W49" i="1"/>
  <c r="Q49" i="1"/>
  <c r="Z48" i="1"/>
  <c r="AA48" i="1"/>
  <c r="Y48" i="1"/>
  <c r="W48" i="1"/>
  <c r="Q48" i="1"/>
  <c r="O48" i="1"/>
  <c r="Z47" i="1"/>
  <c r="AA47" i="1"/>
  <c r="Z46" i="1"/>
  <c r="AA46" i="1"/>
  <c r="Q46" i="1"/>
  <c r="O46" i="1"/>
  <c r="Z45" i="1"/>
  <c r="AA45" i="1"/>
  <c r="Z44" i="1"/>
  <c r="AA44" i="1"/>
  <c r="Z43" i="1"/>
  <c r="AA43" i="1"/>
  <c r="Z42" i="1"/>
  <c r="AA42" i="1"/>
  <c r="Z41" i="1"/>
  <c r="AA41" i="1"/>
  <c r="Y41" i="1"/>
  <c r="W41" i="1"/>
  <c r="Q41" i="1"/>
  <c r="O41" i="1"/>
  <c r="Z40" i="1"/>
  <c r="AA40" i="1"/>
  <c r="Y40" i="1"/>
  <c r="W40" i="1"/>
  <c r="Q40" i="1"/>
  <c r="O40" i="1"/>
  <c r="Z39" i="1"/>
  <c r="AA39" i="1"/>
  <c r="Z38" i="1"/>
  <c r="AA38" i="1"/>
  <c r="Z37" i="1"/>
  <c r="AA37" i="1"/>
  <c r="Z36" i="1"/>
  <c r="AA36" i="1"/>
  <c r="Z35" i="1"/>
  <c r="AA35" i="1"/>
  <c r="Z34" i="1"/>
  <c r="AA34" i="1"/>
  <c r="Z33" i="1"/>
  <c r="AA33" i="1"/>
  <c r="Z32" i="1"/>
  <c r="AA32" i="1"/>
  <c r="Y32" i="1"/>
  <c r="W32" i="1"/>
  <c r="Q32" i="1"/>
  <c r="O32" i="1"/>
  <c r="Z31" i="1"/>
  <c r="AA31" i="1"/>
  <c r="Y31" i="1"/>
  <c r="W31" i="1"/>
  <c r="Q31" i="1"/>
  <c r="O31" i="1"/>
  <c r="Z30" i="1"/>
  <c r="AA30" i="1"/>
  <c r="Z29" i="1"/>
  <c r="AA29" i="1"/>
  <c r="Z28" i="1"/>
  <c r="AA28" i="1"/>
  <c r="Z27" i="1"/>
  <c r="AA27" i="1"/>
  <c r="Z26" i="1"/>
  <c r="AA26" i="1"/>
  <c r="I26" i="1"/>
  <c r="G26" i="1"/>
  <c r="Z25" i="1"/>
  <c r="AA25" i="1"/>
  <c r="I25" i="1"/>
  <c r="G25" i="1"/>
  <c r="Z24" i="1"/>
  <c r="AA24" i="1"/>
  <c r="Y24" i="1"/>
  <c r="W24" i="1"/>
  <c r="Q24" i="1"/>
  <c r="O24" i="1"/>
  <c r="Z23" i="1"/>
  <c r="AA23" i="1"/>
  <c r="Z22" i="1"/>
  <c r="AA22" i="1"/>
  <c r="Z21" i="1"/>
  <c r="AA21" i="1"/>
  <c r="Z20" i="1"/>
  <c r="AA20" i="1"/>
  <c r="Z19" i="1"/>
  <c r="AA19" i="1"/>
  <c r="Y19" i="1"/>
  <c r="W19" i="1"/>
  <c r="Q19" i="1"/>
  <c r="O19" i="1"/>
  <c r="Z18" i="1"/>
  <c r="AA18" i="1"/>
  <c r="Y18" i="1"/>
  <c r="W18" i="1"/>
  <c r="Q18" i="1"/>
  <c r="O18" i="1"/>
  <c r="Z17" i="1"/>
  <c r="AA17" i="1"/>
  <c r="Y17" i="1"/>
  <c r="W17" i="1"/>
  <c r="Q17" i="1"/>
  <c r="O17" i="1"/>
  <c r="Z16" i="1"/>
  <c r="AA16" i="1"/>
  <c r="W16" i="1"/>
  <c r="Z15" i="1"/>
  <c r="AA15" i="1"/>
  <c r="Z14" i="1"/>
  <c r="AA14" i="1"/>
  <c r="W14" i="1"/>
  <c r="Z13" i="1"/>
  <c r="AA13" i="1"/>
  <c r="W13" i="1"/>
  <c r="Z12" i="1"/>
  <c r="AA12" i="1"/>
  <c r="Z11" i="1"/>
  <c r="AA11" i="1"/>
  <c r="Z10" i="1"/>
  <c r="AA10" i="1"/>
  <c r="Z9" i="1"/>
  <c r="AA9" i="1"/>
  <c r="Y9" i="1"/>
  <c r="W9" i="1"/>
</calcChain>
</file>

<file path=xl/sharedStrings.xml><?xml version="1.0" encoding="utf-8"?>
<sst xmlns="http://schemas.openxmlformats.org/spreadsheetml/2006/main" count="582" uniqueCount="141">
  <si>
    <r>
      <rPr>
        <b/>
        <sz val="11"/>
        <color theme="1"/>
        <rFont val="Calibri"/>
        <family val="2"/>
        <scheme val="minor"/>
      </rPr>
      <t>Abbreviations</t>
    </r>
    <r>
      <rPr>
        <sz val="11"/>
        <color theme="1"/>
        <rFont val="Calibri"/>
        <family val="2"/>
        <scheme val="minor"/>
      </rPr>
      <t>:  DCM: Deep Chlorophyll Maximum; N/A: no data available.</t>
    </r>
  </si>
  <si>
    <t>Color Key</t>
  </si>
  <si>
    <t xml:space="preserve">The cell densities marked in grey are displayed in Figure 5. 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hort sample identifiers provide a link to sample descriptions in Table S1.</t>
    </r>
  </si>
  <si>
    <t>Sample information</t>
  </si>
  <si>
    <t>Microscopic cell counts</t>
  </si>
  <si>
    <t>Amplicon data (16S rRNA gene sequence tags)</t>
  </si>
  <si>
    <r>
      <t>Sample identifier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ampling site</t>
  </si>
  <si>
    <t>Water depth [m]</t>
  </si>
  <si>
    <t>Sediment depth [m]</t>
  </si>
  <si>
    <t>Total DAPI counts</t>
  </si>
  <si>
    <t>CARD-FISH based cell counts</t>
  </si>
  <si>
    <t>No. of replicates</t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>Gammaproteobacteria</t>
    </r>
    <r>
      <rPr>
        <b/>
        <sz val="10"/>
        <color theme="1"/>
        <rFont val="Calibri"/>
        <family val="2"/>
        <scheme val="minor"/>
      </rPr>
      <t xml:space="preserve"> reads</t>
    </r>
    <r>
      <rPr>
        <b/>
        <i/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relative to total sequence counts</t>
    </r>
    <r>
      <rPr>
        <b/>
        <i/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 xml:space="preserve"> [%]</t>
    </r>
  </si>
  <si>
    <r>
      <t>Average total cells [cells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t>Range (min-max) total cells [cells mL-1]</t>
  </si>
  <si>
    <r>
      <t xml:space="preserve">Average total </t>
    </r>
    <r>
      <rPr>
        <b/>
        <i/>
        <sz val="10"/>
        <rFont val="Calibri"/>
        <family val="2"/>
        <scheme val="minor"/>
      </rPr>
      <t>Gammaproteobacteria</t>
    </r>
    <r>
      <rPr>
        <b/>
        <sz val="10"/>
        <rFont val="Calibri"/>
        <family val="2"/>
        <scheme val="minor"/>
      </rPr>
      <t xml:space="preserve"> (Gam42a + JTB probes)          [cells mL-1]</t>
    </r>
  </si>
  <si>
    <r>
      <t xml:space="preserve">Average total </t>
    </r>
    <r>
      <rPr>
        <b/>
        <i/>
        <sz val="10"/>
        <rFont val="Calibri"/>
        <family val="2"/>
        <scheme val="minor"/>
      </rPr>
      <t>Gammaproteobacteria</t>
    </r>
    <r>
      <rPr>
        <b/>
        <sz val="10"/>
        <rFont val="Calibri"/>
        <family val="2"/>
        <scheme val="minor"/>
      </rPr>
      <t xml:space="preserve"> (Gam42a + JTB probes)  [%]</t>
    </r>
  </si>
  <si>
    <t>AO.1a§‡</t>
  </si>
  <si>
    <t>Arctic Ocean, below MYI</t>
  </si>
  <si>
    <t xml:space="preserve"> 0.00 - 0.01</t>
  </si>
  <si>
    <t xml:space="preserve"> -</t>
  </si>
  <si>
    <t>&lt;1</t>
  </si>
  <si>
    <t>AO.1b§</t>
  </si>
  <si>
    <t xml:space="preserve"> 0.01 - 0.05</t>
  </si>
  <si>
    <t>N/A</t>
  </si>
  <si>
    <t>AO.1c§</t>
  </si>
  <si>
    <t xml:space="preserve"> 0.05 - 0.10</t>
  </si>
  <si>
    <t>AO.1d‡</t>
  </si>
  <si>
    <t>Arctic Ocean, below MYI, algal fall</t>
  </si>
  <si>
    <t>AO.2a§</t>
  </si>
  <si>
    <t>AO.2b§</t>
  </si>
  <si>
    <t>AO2c§</t>
  </si>
  <si>
    <t>8.45+E07</t>
  </si>
  <si>
    <t>AO.3</t>
  </si>
  <si>
    <t>Arctic Ocean, ice edge</t>
  </si>
  <si>
    <t>AO.4a§</t>
  </si>
  <si>
    <t>Arctic Ocean, Fram Strait, HGI</t>
  </si>
  <si>
    <t>AO.4b§</t>
  </si>
  <si>
    <t>0.02 - 0.03</t>
  </si>
  <si>
    <t>AO.4c§</t>
  </si>
  <si>
    <t>0.04 - 0.05</t>
  </si>
  <si>
    <t>AO.4d§</t>
  </si>
  <si>
    <t>DCM</t>
  </si>
  <si>
    <t>-</t>
  </si>
  <si>
    <t>AO.4e§</t>
  </si>
  <si>
    <t>AO.4f§</t>
  </si>
  <si>
    <t>AO.4g§</t>
  </si>
  <si>
    <t>AO.5a§</t>
  </si>
  <si>
    <t>Arctic Ocean, Fram Strait, HGIV</t>
  </si>
  <si>
    <t>AO.5b§</t>
  </si>
  <si>
    <t xml:space="preserve"> - </t>
  </si>
  <si>
    <t>AO.5c§</t>
  </si>
  <si>
    <t>AO.5h§</t>
  </si>
  <si>
    <t>AO.5i§</t>
  </si>
  <si>
    <t>AO.5j§</t>
  </si>
  <si>
    <t>AO.5k§</t>
  </si>
  <si>
    <t>AO.6</t>
  </si>
  <si>
    <t>Arctic Ocean, Fram Strait, HGVI</t>
  </si>
  <si>
    <t>AO.7a§</t>
  </si>
  <si>
    <t>Arctic Ocean, Fram Strait, HGIX</t>
  </si>
  <si>
    <t>AO.7b§</t>
  </si>
  <si>
    <t>AO.7c§</t>
  </si>
  <si>
    <t>AO.7d§</t>
  </si>
  <si>
    <t>AO.7e§</t>
  </si>
  <si>
    <t>AO.7f§</t>
  </si>
  <si>
    <t>AO.7g§</t>
  </si>
  <si>
    <t>AO.7h§</t>
  </si>
  <si>
    <t>AO.8</t>
  </si>
  <si>
    <t>Arctic Ocean, Fram Strait, EGI</t>
  </si>
  <si>
    <t>AO.9a§</t>
  </si>
  <si>
    <t>Arctic Ocean, Fram Strait, EGIV</t>
  </si>
  <si>
    <t>AO.9b§</t>
  </si>
  <si>
    <t>AO.9c§</t>
  </si>
  <si>
    <t>AO.9d§</t>
  </si>
  <si>
    <t>AO.9e§</t>
  </si>
  <si>
    <t>NA.1</t>
  </si>
  <si>
    <t>North Atlantic, Logatchev</t>
  </si>
  <si>
    <t>NA.2</t>
  </si>
  <si>
    <t>NA.3</t>
  </si>
  <si>
    <t>NP.1</t>
  </si>
  <si>
    <t>NorthPacific</t>
  </si>
  <si>
    <t>NP.2a§</t>
  </si>
  <si>
    <t>NP.2b§</t>
  </si>
  <si>
    <t>0.01 - 0.12</t>
  </si>
  <si>
    <t>IO.1</t>
  </si>
  <si>
    <t>Indian Ocean</t>
  </si>
  <si>
    <t>0.00 - 0.02</t>
  </si>
  <si>
    <t>IO.2</t>
  </si>
  <si>
    <t>SA.1a§</t>
  </si>
  <si>
    <t>South Atlantic</t>
  </si>
  <si>
    <t>fluffy layer</t>
  </si>
  <si>
    <t>SA.1b§</t>
  </si>
  <si>
    <t>SP.1a§</t>
  </si>
  <si>
    <t>SouthPacific</t>
  </si>
  <si>
    <t>21.96 - 22.55</t>
  </si>
  <si>
    <t>9.14 - 9.85</t>
  </si>
  <si>
    <t>SP.1b§</t>
  </si>
  <si>
    <t>0.03 - 0.05</t>
  </si>
  <si>
    <t>SP.1c§</t>
  </si>
  <si>
    <t>0.14 - 0.16</t>
  </si>
  <si>
    <t>SP.2a§</t>
  </si>
  <si>
    <t>17.39 - 25.63</t>
  </si>
  <si>
    <t>7.27 - 10.23</t>
  </si>
  <si>
    <t>SP.2b§</t>
  </si>
  <si>
    <t>SP.2c§</t>
  </si>
  <si>
    <t>SP.6</t>
  </si>
  <si>
    <t>nodule</t>
  </si>
  <si>
    <t>20.44 - 22.83</t>
  </si>
  <si>
    <t>9.12 - 10.00</t>
  </si>
  <si>
    <t>SP.8</t>
  </si>
  <si>
    <t>AntO.1</t>
  </si>
  <si>
    <t>AntarcticOcean.PolarFront</t>
  </si>
  <si>
    <t>31.94 - 46.33*</t>
  </si>
  <si>
    <t>5.48 - 7.52*</t>
  </si>
  <si>
    <t>AntO.2</t>
  </si>
  <si>
    <t>26.67 - 26.93*</t>
  </si>
  <si>
    <t>2.24 - 4.97*</t>
  </si>
  <si>
    <t>AntO.3</t>
  </si>
  <si>
    <t>AntarcticOcean.SWIR</t>
  </si>
  <si>
    <r>
      <t>19.51 - 28.76</t>
    </r>
    <r>
      <rPr>
        <vertAlign val="superscript"/>
        <sz val="10"/>
        <rFont val="Calibri"/>
        <family val="2"/>
        <scheme val="minor"/>
      </rPr>
      <t>#</t>
    </r>
  </si>
  <si>
    <r>
      <t>2.82 - 3.81</t>
    </r>
    <r>
      <rPr>
        <vertAlign val="superscript"/>
        <sz val="10"/>
        <rFont val="Calibri"/>
        <family val="2"/>
        <scheme val="minor"/>
      </rPr>
      <t>#</t>
    </r>
  </si>
  <si>
    <t>AO.10a§</t>
  </si>
  <si>
    <t>ArcticOcean.FramStrait</t>
  </si>
  <si>
    <t>AO.10b§</t>
  </si>
  <si>
    <t>‡ Sample with different food conditions</t>
  </si>
  <si>
    <t>§ Different depth horizons of same sampling site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relative cell abundance in relation to total cells; based on CARD-FISH counts</t>
    </r>
  </si>
  <si>
    <r>
      <rPr>
        <vertAlign val="superscript"/>
        <sz val="10"/>
        <color theme="1"/>
        <rFont val="Calibri"/>
        <family val="2"/>
        <scheme val="minor"/>
      </rPr>
      <t>#</t>
    </r>
    <r>
      <rPr>
        <sz val="10"/>
        <color theme="1"/>
        <rFont val="Calibri"/>
        <family val="2"/>
        <scheme val="minor"/>
      </rPr>
      <t xml:space="preserve"> 0 - 5 cm sediment depth</t>
    </r>
  </si>
  <si>
    <t>* 16S rRNA-gene abundance based on total RNA extraction and cDNA synthesis (Ruff et al., 2014; http://dx.doi.org/10.1016/j.dsr2.2014.05.011)</t>
  </si>
  <si>
    <r>
      <t xml:space="preserve">Average number of </t>
    </r>
    <r>
      <rPr>
        <b/>
        <i/>
        <sz val="10"/>
        <color theme="1"/>
        <rFont val="Calibri"/>
        <family val="2"/>
        <scheme val="minor"/>
      </rPr>
      <t>Woeseiales</t>
    </r>
    <r>
      <rPr>
        <b/>
        <sz val="10"/>
        <color theme="1"/>
        <rFont val="Calibri"/>
        <family val="2"/>
        <scheme val="minor"/>
      </rPr>
      <t xml:space="preserve"> cells [cells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r>
      <t xml:space="preserve">Range of </t>
    </r>
    <r>
      <rPr>
        <b/>
        <i/>
        <sz val="10"/>
        <color theme="1"/>
        <rFont val="Calibri"/>
        <family val="2"/>
        <scheme val="minor"/>
      </rPr>
      <t>Woeseiales</t>
    </r>
    <r>
      <rPr>
        <b/>
        <sz val="10"/>
        <color theme="1"/>
        <rFont val="Calibri"/>
        <family val="2"/>
        <scheme val="minor"/>
      </rPr>
      <t xml:space="preserve"> cell number [cells mL-1]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>Woeseiales</t>
    </r>
    <r>
      <rPr>
        <b/>
        <sz val="10"/>
        <color theme="1"/>
        <rFont val="Calibri"/>
        <family val="2"/>
        <scheme val="minor"/>
      </rPr>
      <t xml:space="preserve"> cells  [%]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 xml:space="preserve">Range of </t>
    </r>
    <r>
      <rPr>
        <b/>
        <i/>
        <sz val="10"/>
        <color theme="1"/>
        <rFont val="Calibri"/>
        <family val="2"/>
        <scheme val="minor"/>
      </rPr>
      <t>Woeseiales</t>
    </r>
    <r>
      <rPr>
        <b/>
        <sz val="10"/>
        <color theme="1"/>
        <rFont val="Calibri"/>
        <family val="2"/>
        <scheme val="minor"/>
      </rPr>
      <t xml:space="preserve"> cell proportions [%]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 xml:space="preserve">Average number of </t>
    </r>
    <r>
      <rPr>
        <b/>
        <i/>
        <sz val="10"/>
        <color theme="1"/>
        <rFont val="Calibri"/>
        <family val="2"/>
        <scheme val="minor"/>
      </rPr>
      <t>Gammaproteobacteria</t>
    </r>
    <r>
      <rPr>
        <b/>
        <sz val="10"/>
        <color theme="1"/>
        <rFont val="Calibri"/>
        <family val="2"/>
        <scheme val="minor"/>
      </rPr>
      <t xml:space="preserve"> cells [cells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r>
      <t xml:space="preserve">Range of </t>
    </r>
    <r>
      <rPr>
        <b/>
        <i/>
        <sz val="10"/>
        <color theme="1"/>
        <rFont val="Calibri"/>
        <family val="2"/>
        <scheme val="minor"/>
      </rPr>
      <t>Gammaproteobacteria</t>
    </r>
    <r>
      <rPr>
        <b/>
        <sz val="10"/>
        <color theme="1"/>
        <rFont val="Calibri"/>
        <family val="2"/>
        <scheme val="minor"/>
      </rPr>
      <t xml:space="preserve"> cell</t>
    </r>
    <r>
      <rPr>
        <b/>
        <i/>
        <sz val="10"/>
        <color theme="1"/>
        <rFont val="Calibri"/>
        <family val="2"/>
        <scheme val="minor"/>
      </rPr>
      <t xml:space="preserve"> number </t>
    </r>
    <r>
      <rPr>
        <b/>
        <sz val="10"/>
        <color theme="1"/>
        <rFont val="Calibri"/>
        <family val="2"/>
        <scheme val="minor"/>
      </rPr>
      <t>[cells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]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 xml:space="preserve">Gammaproteobacteria cells </t>
    </r>
    <r>
      <rPr>
        <b/>
        <sz val="10"/>
        <color theme="1"/>
        <rFont val="Calibri"/>
        <family val="2"/>
        <scheme val="minor"/>
      </rPr>
      <t>[%]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 xml:space="preserve">Range of </t>
    </r>
    <r>
      <rPr>
        <b/>
        <i/>
        <sz val="10"/>
        <color theme="1"/>
        <rFont val="Calibri"/>
        <family val="2"/>
        <scheme val="minor"/>
      </rPr>
      <t xml:space="preserve">Gammaproteobacteria </t>
    </r>
    <r>
      <rPr>
        <b/>
        <sz val="10"/>
        <color theme="1"/>
        <rFont val="Calibri"/>
        <family val="2"/>
        <scheme val="minor"/>
      </rPr>
      <t>cell proportions [%]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r>
      <t xml:space="preserve">Proportion of </t>
    </r>
    <r>
      <rPr>
        <b/>
        <i/>
        <sz val="10"/>
        <color theme="1"/>
        <rFont val="Calibri"/>
        <family val="2"/>
        <scheme val="minor"/>
      </rPr>
      <t>Woeseiales</t>
    </r>
    <r>
      <rPr>
        <b/>
        <sz val="10"/>
        <color theme="1"/>
        <rFont val="Calibri"/>
        <family val="2"/>
        <scheme val="minor"/>
      </rPr>
      <t xml:space="preserve"> reads relative to total sequence counts [%]</t>
    </r>
  </si>
  <si>
    <r>
      <t>Table S3.</t>
    </r>
    <r>
      <rPr>
        <sz val="14"/>
        <color theme="1"/>
        <rFont val="Calibri"/>
        <family val="2"/>
        <scheme val="minor"/>
      </rPr>
      <t xml:space="preserve"> Total, DAPI-based, cell counts and CARD-FISH based counts of gammaproteobacteria and </t>
    </r>
    <r>
      <rPr>
        <i/>
        <sz val="14"/>
        <color theme="1"/>
        <rFont val="Calibri"/>
        <family val="2"/>
        <scheme val="minor"/>
      </rPr>
      <t>Woeseiales</t>
    </r>
    <r>
      <rPr>
        <sz val="14"/>
        <color theme="1"/>
        <rFont val="Calibri"/>
        <family val="2"/>
        <scheme val="minor"/>
      </rPr>
      <t xml:space="preserve"> cells in marin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E+00"/>
    <numFmt numFmtId="165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7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  <xf numFmtId="0" fontId="6" fillId="2" borderId="0" xfId="0" applyFont="1" applyFill="1"/>
    <xf numFmtId="0" fontId="4" fillId="0" borderId="0" xfId="0" applyFont="1" applyAlignment="1"/>
    <xf numFmtId="0" fontId="4" fillId="2" borderId="4" xfId="0" applyFont="1" applyFill="1" applyBorder="1" applyAlignment="1"/>
    <xf numFmtId="0" fontId="10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/>
    <xf numFmtId="0" fontId="10" fillId="2" borderId="10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 wrapText="1"/>
    </xf>
    <xf numFmtId="0" fontId="4" fillId="2" borderId="10" xfId="0" applyFont="1" applyFill="1" applyBorder="1"/>
    <xf numFmtId="0" fontId="15" fillId="2" borderId="5" xfId="0" applyFont="1" applyFill="1" applyBorder="1" applyAlignment="1">
      <alignment horizontal="center"/>
    </xf>
    <xf numFmtId="0" fontId="15" fillId="2" borderId="6" xfId="0" applyFont="1" applyFill="1" applyBorder="1" applyAlignment="1">
      <alignment horizontal="center"/>
    </xf>
    <xf numFmtId="0" fontId="15" fillId="2" borderId="10" xfId="0" applyFont="1" applyFill="1" applyBorder="1" applyAlignment="1">
      <alignment horizontal="center"/>
    </xf>
    <xf numFmtId="164" fontId="10" fillId="2" borderId="0" xfId="0" applyNumberFormat="1" applyFont="1" applyFill="1" applyBorder="1" applyAlignment="1">
      <alignment horizontal="center"/>
    </xf>
    <xf numFmtId="164" fontId="15" fillId="2" borderId="0" xfId="0" applyNumberFormat="1" applyFont="1" applyFill="1" applyBorder="1" applyAlignment="1">
      <alignment horizontal="center"/>
    </xf>
    <xf numFmtId="165" fontId="10" fillId="2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/>
    </xf>
    <xf numFmtId="11" fontId="15" fillId="2" borderId="0" xfId="0" applyNumberFormat="1" applyFont="1" applyFill="1" applyBorder="1" applyAlignment="1">
      <alignment horizontal="center"/>
    </xf>
    <xf numFmtId="1" fontId="15" fillId="2" borderId="0" xfId="0" applyNumberFormat="1" applyFont="1" applyFill="1" applyBorder="1" applyAlignment="1">
      <alignment horizontal="center"/>
    </xf>
    <xf numFmtId="164" fontId="13" fillId="2" borderId="0" xfId="0" applyNumberFormat="1" applyFont="1" applyFill="1" applyBorder="1" applyAlignment="1">
      <alignment horizontal="center"/>
    </xf>
    <xf numFmtId="1" fontId="13" fillId="2" borderId="0" xfId="0" applyNumberFormat="1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2" fontId="15" fillId="2" borderId="10" xfId="0" applyNumberFormat="1" applyFont="1" applyFill="1" applyBorder="1"/>
    <xf numFmtId="165" fontId="15" fillId="2" borderId="6" xfId="0" applyNumberFormat="1" applyFont="1" applyFill="1" applyBorder="1" applyAlignment="1">
      <alignment horizontal="center"/>
    </xf>
    <xf numFmtId="0" fontId="15" fillId="2" borderId="7" xfId="0" applyNumberFormat="1" applyFont="1" applyFill="1" applyBorder="1" applyAlignment="1">
      <alignment horizontal="center"/>
    </xf>
    <xf numFmtId="0" fontId="15" fillId="0" borderId="13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0" fontId="15" fillId="0" borderId="14" xfId="0" applyNumberFormat="1" applyFont="1" applyFill="1" applyBorder="1" applyAlignment="1">
      <alignment horizontal="center"/>
    </xf>
    <xf numFmtId="0" fontId="15" fillId="2" borderId="13" xfId="0" applyFont="1" applyFill="1" applyBorder="1" applyAlignment="1">
      <alignment horizontal="center"/>
    </xf>
    <xf numFmtId="165" fontId="15" fillId="2" borderId="0" xfId="0" applyNumberFormat="1" applyFont="1" applyFill="1" applyBorder="1" applyAlignment="1">
      <alignment horizontal="center"/>
    </xf>
    <xf numFmtId="2" fontId="15" fillId="2" borderId="14" xfId="0" applyNumberFormat="1" applyFont="1" applyFill="1" applyBorder="1" applyAlignment="1">
      <alignment horizontal="center"/>
    </xf>
    <xf numFmtId="165" fontId="13" fillId="2" borderId="0" xfId="0" applyNumberFormat="1" applyFont="1" applyFill="1" applyBorder="1" applyAlignment="1">
      <alignment horizontal="center"/>
    </xf>
    <xf numFmtId="0" fontId="15" fillId="2" borderId="14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11" fontId="15" fillId="0" borderId="0" xfId="0" applyNumberFormat="1" applyFont="1" applyFill="1" applyBorder="1" applyAlignment="1">
      <alignment horizontal="center"/>
    </xf>
    <xf numFmtId="0" fontId="15" fillId="2" borderId="10" xfId="0" applyFont="1" applyFill="1" applyBorder="1"/>
    <xf numFmtId="2" fontId="15" fillId="0" borderId="14" xfId="0" applyNumberFormat="1" applyFont="1" applyBorder="1" applyAlignment="1">
      <alignment horizontal="center"/>
    </xf>
    <xf numFmtId="164" fontId="13" fillId="0" borderId="13" xfId="0" applyNumberFormat="1" applyFont="1" applyFill="1" applyBorder="1" applyAlignment="1">
      <alignment horizontal="center"/>
    </xf>
    <xf numFmtId="164" fontId="15" fillId="0" borderId="0" xfId="0" applyNumberFormat="1" applyFont="1" applyBorder="1" applyAlignment="1"/>
    <xf numFmtId="164" fontId="15" fillId="0" borderId="0" xfId="0" applyNumberFormat="1" applyFont="1" applyBorder="1"/>
    <xf numFmtId="164" fontId="15" fillId="0" borderId="0" xfId="0" applyNumberFormat="1" applyFont="1" applyFill="1" applyBorder="1" applyAlignment="1"/>
    <xf numFmtId="165" fontId="13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/>
    <xf numFmtId="1" fontId="15" fillId="0" borderId="0" xfId="0" applyNumberFormat="1" applyFont="1" applyFill="1" applyBorder="1" applyAlignment="1"/>
    <xf numFmtId="165" fontId="15" fillId="0" borderId="0" xfId="0" applyNumberFormat="1" applyFont="1" applyFill="1" applyBorder="1" applyAlignment="1"/>
    <xf numFmtId="0" fontId="15" fillId="0" borderId="8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15" fillId="2" borderId="12" xfId="0" applyFont="1" applyFill="1" applyBorder="1" applyAlignment="1">
      <alignment horizontal="center"/>
    </xf>
    <xf numFmtId="164" fontId="13" fillId="0" borderId="8" xfId="0" applyNumberFormat="1" applyFont="1" applyFill="1" applyBorder="1" applyAlignment="1">
      <alignment horizontal="center"/>
    </xf>
    <xf numFmtId="164" fontId="15" fillId="0" borderId="9" xfId="0" applyNumberFormat="1" applyFont="1" applyBorder="1"/>
    <xf numFmtId="164" fontId="15" fillId="0" borderId="9" xfId="0" applyNumberFormat="1" applyFont="1" applyFill="1" applyBorder="1" applyAlignment="1"/>
    <xf numFmtId="164" fontId="13" fillId="0" borderId="9" xfId="0" applyNumberFormat="1" applyFont="1" applyFill="1" applyBorder="1" applyAlignment="1">
      <alignment horizontal="center"/>
    </xf>
    <xf numFmtId="165" fontId="13" fillId="0" borderId="9" xfId="0" applyNumberFormat="1" applyFont="1" applyFill="1" applyBorder="1" applyAlignment="1">
      <alignment horizontal="center"/>
    </xf>
    <xf numFmtId="1" fontId="15" fillId="0" borderId="9" xfId="0" applyNumberFormat="1" applyFont="1" applyFill="1" applyBorder="1" applyAlignment="1"/>
    <xf numFmtId="0" fontId="15" fillId="0" borderId="9" xfId="0" applyFont="1" applyBorder="1" applyAlignment="1">
      <alignment horizontal="center"/>
    </xf>
    <xf numFmtId="0" fontId="15" fillId="2" borderId="12" xfId="0" applyFont="1" applyFill="1" applyBorder="1"/>
    <xf numFmtId="165" fontId="15" fillId="0" borderId="9" xfId="0" applyNumberFormat="1" applyFont="1" applyBorder="1" applyAlignment="1">
      <alignment horizontal="center"/>
    </xf>
    <xf numFmtId="2" fontId="15" fillId="0" borderId="11" xfId="0" applyNumberFormat="1" applyFont="1" applyBorder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5" fontId="10" fillId="2" borderId="0" xfId="0" applyNumberFormat="1" applyFont="1" applyFill="1" applyAlignment="1">
      <alignment horizontal="center"/>
    </xf>
    <xf numFmtId="164" fontId="13" fillId="2" borderId="6" xfId="0" applyNumberFormat="1" applyFont="1" applyFill="1" applyBorder="1" applyAlignment="1">
      <alignment horizontal="center"/>
    </xf>
    <xf numFmtId="1" fontId="13" fillId="2" borderId="6" xfId="0" applyNumberFormat="1" applyFont="1" applyFill="1" applyBorder="1" applyAlignment="1">
      <alignment horizontal="center"/>
    </xf>
    <xf numFmtId="164" fontId="15" fillId="2" borderId="0" xfId="0" applyNumberFormat="1" applyFont="1" applyFill="1" applyBorder="1" applyAlignment="1"/>
    <xf numFmtId="164" fontId="13" fillId="2" borderId="9" xfId="0" applyNumberFormat="1" applyFont="1" applyFill="1" applyBorder="1" applyAlignment="1">
      <alignment horizontal="center"/>
    </xf>
    <xf numFmtId="1" fontId="13" fillId="2" borderId="9" xfId="0" applyNumberFormat="1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164" fontId="10" fillId="2" borderId="6" xfId="0" applyNumberFormat="1" applyFont="1" applyFill="1" applyBorder="1" applyAlignment="1">
      <alignment horizontal="center"/>
    </xf>
    <xf numFmtId="164" fontId="15" fillId="2" borderId="6" xfId="0" applyNumberFormat="1" applyFont="1" applyFill="1" applyBorder="1" applyAlignment="1">
      <alignment horizontal="center"/>
    </xf>
    <xf numFmtId="165" fontId="10" fillId="2" borderId="6" xfId="0" applyNumberFormat="1" applyFont="1" applyFill="1" applyBorder="1" applyAlignment="1">
      <alignment horizontal="center"/>
    </xf>
    <xf numFmtId="2" fontId="15" fillId="2" borderId="6" xfId="0" applyNumberFormat="1" applyFont="1" applyFill="1" applyBorder="1" applyAlignment="1">
      <alignment horizontal="center"/>
    </xf>
    <xf numFmtId="11" fontId="15" fillId="2" borderId="6" xfId="0" applyNumberFormat="1" applyFont="1" applyFill="1" applyBorder="1" applyAlignment="1">
      <alignment horizontal="center"/>
    </xf>
    <xf numFmtId="1" fontId="15" fillId="2" borderId="6" xfId="0" applyNumberFormat="1" applyFont="1" applyFill="1" applyBorder="1" applyAlignment="1">
      <alignment horizontal="center"/>
    </xf>
    <xf numFmtId="0" fontId="15" fillId="2" borderId="4" xfId="0" applyFont="1" applyFill="1" applyBorder="1"/>
    <xf numFmtId="2" fontId="15" fillId="2" borderId="7" xfId="0" applyNumberFormat="1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9" xfId="0" applyFont="1" applyFill="1" applyBorder="1" applyAlignment="1">
      <alignment horizontal="center"/>
    </xf>
    <xf numFmtId="164" fontId="10" fillId="2" borderId="9" xfId="0" applyNumberFormat="1" applyFont="1" applyFill="1" applyBorder="1" applyAlignment="1">
      <alignment horizontal="center"/>
    </xf>
    <xf numFmtId="164" fontId="15" fillId="2" borderId="9" xfId="0" applyNumberFormat="1" applyFont="1" applyFill="1" applyBorder="1" applyAlignment="1">
      <alignment horizontal="center"/>
    </xf>
    <xf numFmtId="165" fontId="10" fillId="2" borderId="9" xfId="0" applyNumberFormat="1" applyFont="1" applyFill="1" applyBorder="1" applyAlignment="1">
      <alignment horizontal="center"/>
    </xf>
    <xf numFmtId="1" fontId="15" fillId="2" borderId="9" xfId="0" applyNumberFormat="1" applyFont="1" applyFill="1" applyBorder="1" applyAlignment="1">
      <alignment horizontal="center"/>
    </xf>
    <xf numFmtId="165" fontId="15" fillId="2" borderId="9" xfId="0" applyNumberFormat="1" applyFont="1" applyFill="1" applyBorder="1" applyAlignment="1">
      <alignment horizontal="center"/>
    </xf>
    <xf numFmtId="2" fontId="15" fillId="2" borderId="11" xfId="0" applyNumberFormat="1" applyFont="1" applyFill="1" applyBorder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5" fontId="10" fillId="0" borderId="0" xfId="0" applyNumberFormat="1" applyFont="1" applyAlignment="1">
      <alignment horizontal="center"/>
    </xf>
    <xf numFmtId="164" fontId="13" fillId="0" borderId="2" xfId="0" applyNumberFormat="1" applyFont="1" applyFill="1" applyBorder="1" applyAlignment="1">
      <alignment horizontal="center"/>
    </xf>
    <xf numFmtId="1" fontId="13" fillId="0" borderId="2" xfId="0" applyNumberFormat="1" applyFont="1" applyFill="1" applyBorder="1" applyAlignment="1">
      <alignment horizontal="center"/>
    </xf>
    <xf numFmtId="165" fontId="15" fillId="0" borderId="0" xfId="0" applyNumberFormat="1" applyFont="1" applyFill="1" applyBorder="1" applyAlignment="1">
      <alignment horizontal="center"/>
    </xf>
    <xf numFmtId="2" fontId="15" fillId="0" borderId="14" xfId="0" applyNumberFormat="1" applyFont="1" applyFill="1" applyBorder="1" applyAlignment="1">
      <alignment horizontal="center"/>
    </xf>
    <xf numFmtId="2" fontId="15" fillId="2" borderId="4" xfId="0" applyNumberFormat="1" applyFont="1" applyFill="1" applyBorder="1"/>
    <xf numFmtId="2" fontId="15" fillId="2" borderId="12" xfId="0" applyNumberFormat="1" applyFont="1" applyFill="1" applyBorder="1"/>
    <xf numFmtId="0" fontId="15" fillId="0" borderId="5" xfId="0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164" fontId="10" fillId="0" borderId="6" xfId="0" applyNumberFormat="1" applyFont="1" applyFill="1" applyBorder="1" applyAlignment="1">
      <alignment horizontal="center"/>
    </xf>
    <xf numFmtId="164" fontId="15" fillId="0" borderId="6" xfId="0" applyNumberFormat="1" applyFont="1" applyFill="1" applyBorder="1" applyAlignment="1">
      <alignment horizontal="center"/>
    </xf>
    <xf numFmtId="165" fontId="10" fillId="0" borderId="6" xfId="0" applyNumberFormat="1" applyFont="1" applyBorder="1" applyAlignment="1">
      <alignment horizontal="center"/>
    </xf>
    <xf numFmtId="1" fontId="15" fillId="0" borderId="6" xfId="0" applyNumberFormat="1" applyFont="1" applyFill="1" applyBorder="1" applyAlignment="1">
      <alignment horizontal="center"/>
    </xf>
    <xf numFmtId="164" fontId="13" fillId="0" borderId="6" xfId="0" applyNumberFormat="1" applyFont="1" applyFill="1" applyBorder="1" applyAlignment="1">
      <alignment horizontal="center"/>
    </xf>
    <xf numFmtId="1" fontId="13" fillId="0" borderId="6" xfId="0" applyNumberFormat="1" applyFont="1" applyFill="1" applyBorder="1" applyAlignment="1">
      <alignment horizontal="center"/>
    </xf>
    <xf numFmtId="165" fontId="15" fillId="0" borderId="6" xfId="0" applyNumberFormat="1" applyFont="1" applyFill="1" applyBorder="1" applyAlignment="1">
      <alignment horizontal="center"/>
    </xf>
    <xf numFmtId="2" fontId="15" fillId="0" borderId="7" xfId="0" applyNumberFormat="1" applyFont="1" applyFill="1" applyBorder="1" applyAlignment="1">
      <alignment horizontal="center"/>
    </xf>
    <xf numFmtId="0" fontId="15" fillId="2" borderId="14" xfId="0" applyFont="1" applyFill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4" xfId="0" applyFont="1" applyFill="1" applyBorder="1" applyAlignment="1">
      <alignment horizontal="center"/>
    </xf>
    <xf numFmtId="0" fontId="15" fillId="2" borderId="7" xfId="0" applyFont="1" applyFill="1" applyBorder="1" applyAlignment="1">
      <alignment horizontal="center"/>
    </xf>
    <xf numFmtId="0" fontId="15" fillId="2" borderId="9" xfId="0" applyNumberFormat="1" applyFont="1" applyFill="1" applyBorder="1" applyAlignment="1">
      <alignment horizontal="center"/>
    </xf>
    <xf numFmtId="0" fontId="15" fillId="2" borderId="11" xfId="0" applyFont="1" applyFill="1" applyBorder="1" applyAlignment="1">
      <alignment horizontal="center"/>
    </xf>
    <xf numFmtId="0" fontId="15" fillId="0" borderId="0" xfId="0" applyNumberFormat="1" applyFont="1" applyFill="1" applyBorder="1" applyAlignment="1">
      <alignment horizontal="center"/>
    </xf>
    <xf numFmtId="164" fontId="15" fillId="0" borderId="9" xfId="0" applyNumberFormat="1" applyFont="1" applyFill="1" applyBorder="1" applyAlignment="1">
      <alignment horizontal="center"/>
    </xf>
    <xf numFmtId="164" fontId="10" fillId="0" borderId="9" xfId="0" applyNumberFormat="1" applyFont="1" applyFill="1" applyBorder="1" applyAlignment="1">
      <alignment horizontal="center"/>
    </xf>
    <xf numFmtId="165" fontId="10" fillId="0" borderId="9" xfId="0" applyNumberFormat="1" applyFont="1" applyBorder="1" applyAlignment="1">
      <alignment horizontal="center"/>
    </xf>
    <xf numFmtId="1" fontId="15" fillId="0" borderId="9" xfId="0" applyNumberFormat="1" applyFont="1" applyFill="1" applyBorder="1" applyAlignment="1">
      <alignment horizontal="center"/>
    </xf>
    <xf numFmtId="2" fontId="15" fillId="0" borderId="9" xfId="0" applyNumberFormat="1" applyFont="1" applyFill="1" applyBorder="1" applyAlignment="1">
      <alignment horizontal="center"/>
    </xf>
    <xf numFmtId="11" fontId="15" fillId="0" borderId="9" xfId="0" applyNumberFormat="1" applyFont="1" applyFill="1" applyBorder="1" applyAlignment="1">
      <alignment horizontal="center"/>
    </xf>
    <xf numFmtId="1" fontId="13" fillId="0" borderId="9" xfId="0" applyNumberFormat="1" applyFont="1" applyFill="1" applyBorder="1" applyAlignment="1">
      <alignment horizontal="center"/>
    </xf>
    <xf numFmtId="0" fontId="15" fillId="0" borderId="9" xfId="0" applyNumberFormat="1" applyFont="1" applyFill="1" applyBorder="1" applyAlignment="1">
      <alignment horizontal="center"/>
    </xf>
    <xf numFmtId="165" fontId="15" fillId="0" borderId="9" xfId="0" applyNumberFormat="1" applyFont="1" applyFill="1" applyBorder="1" applyAlignment="1">
      <alignment horizontal="center"/>
    </xf>
    <xf numFmtId="2" fontId="15" fillId="0" borderId="11" xfId="0" applyNumberFormat="1" applyFont="1" applyFill="1" applyBorder="1" applyAlignment="1">
      <alignment horizontal="center"/>
    </xf>
    <xf numFmtId="0" fontId="4" fillId="0" borderId="0" xfId="0" applyFont="1" applyFill="1"/>
    <xf numFmtId="1" fontId="4" fillId="0" borderId="0" xfId="0" applyNumberFormat="1" applyFont="1" applyFill="1"/>
    <xf numFmtId="11" fontId="4" fillId="0" borderId="0" xfId="0" applyNumberFormat="1" applyFont="1" applyFill="1"/>
    <xf numFmtId="1" fontId="4" fillId="0" borderId="0" xfId="0" applyNumberFormat="1" applyFont="1"/>
    <xf numFmtId="2" fontId="4" fillId="0" borderId="0" xfId="0" applyNumberFormat="1" applyFont="1"/>
    <xf numFmtId="1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5" fillId="0" borderId="0" xfId="0" applyFont="1" applyAlignment="1"/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164" fontId="15" fillId="0" borderId="0" xfId="0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64" fontId="15" fillId="2" borderId="0" xfId="0" applyNumberFormat="1" applyFont="1" applyFill="1" applyBorder="1" applyAlignment="1">
      <alignment horizontal="center"/>
    </xf>
    <xf numFmtId="1" fontId="15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9"/>
  <sheetViews>
    <sheetView tabSelected="1" workbookViewId="0"/>
  </sheetViews>
  <sheetFormatPr defaultRowHeight="15" x14ac:dyDescent="0.25"/>
  <cols>
    <col min="1" max="1" width="11.7109375" customWidth="1"/>
    <col min="2" max="2" width="29.42578125" customWidth="1"/>
    <col min="3" max="3" width="13.42578125" customWidth="1"/>
    <col min="4" max="4" width="13" customWidth="1"/>
    <col min="5" max="5" width="2.7109375" customWidth="1"/>
    <col min="6" max="6" width="14.7109375" customWidth="1"/>
    <col min="7" max="7" width="10" bestFit="1" customWidth="1"/>
    <col min="8" max="8" width="2.42578125" customWidth="1"/>
    <col min="9" max="9" width="10.140625" customWidth="1"/>
    <col min="10" max="10" width="21.85546875" customWidth="1"/>
    <col min="11" max="11" width="10" customWidth="1"/>
    <col min="12" max="12" width="2.42578125" customWidth="1"/>
    <col min="13" max="13" width="11.140625" customWidth="1"/>
    <col min="14" max="14" width="20.42578125" customWidth="1"/>
    <col min="15" max="15" width="9.42578125" customWidth="1"/>
    <col min="16" max="16" width="3.42578125" customWidth="1"/>
    <col min="17" max="17" width="9.7109375" customWidth="1"/>
    <col min="18" max="18" width="15.7109375" customWidth="1"/>
    <col min="19" max="19" width="9.7109375" customWidth="1"/>
    <col min="20" max="20" width="2.42578125" customWidth="1"/>
    <col min="21" max="21" width="10" bestFit="1" customWidth="1"/>
    <col min="22" max="22" width="14.85546875" customWidth="1"/>
    <col min="23" max="23" width="6" customWidth="1"/>
    <col min="24" max="24" width="2.42578125" customWidth="1"/>
    <col min="25" max="25" width="8.42578125" customWidth="1"/>
    <col min="26" max="27" width="21.42578125" customWidth="1"/>
    <col min="28" max="28" width="10.140625" customWidth="1"/>
    <col min="29" max="29" width="2.42578125" customWidth="1"/>
    <col min="30" max="30" width="29.42578125" customWidth="1"/>
    <col min="31" max="31" width="24.7109375" bestFit="1" customWidth="1"/>
    <col min="32" max="32" width="10" customWidth="1"/>
  </cols>
  <sheetData>
    <row r="1" spans="1:32" ht="18.75" x14ac:dyDescent="0.3">
      <c r="A1" s="1" t="s">
        <v>1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.75" x14ac:dyDescent="0.25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x14ac:dyDescent="0.25">
      <c r="A3" s="4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5" t="s">
        <v>1</v>
      </c>
      <c r="O3" s="6"/>
      <c r="P3" s="4" t="s">
        <v>2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7.25" x14ac:dyDescent="0.25">
      <c r="A4" s="4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ht="15.75" thickBot="1" x14ac:dyDescent="0.3">
      <c r="A5" s="2"/>
      <c r="B5" s="2"/>
      <c r="C5" s="2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6.5" thickBot="1" x14ac:dyDescent="0.3">
      <c r="A6" s="142" t="s">
        <v>4</v>
      </c>
      <c r="B6" s="143"/>
      <c r="C6" s="143"/>
      <c r="D6" s="144"/>
      <c r="E6" s="8"/>
      <c r="F6" s="142" t="s">
        <v>5</v>
      </c>
      <c r="G6" s="143"/>
      <c r="H6" s="143"/>
      <c r="I6" s="143"/>
      <c r="J6" s="143"/>
      <c r="K6" s="143"/>
      <c r="L6" s="143"/>
      <c r="M6" s="143"/>
      <c r="N6" s="143"/>
      <c r="O6" s="143"/>
      <c r="P6" s="143"/>
      <c r="Q6" s="143"/>
      <c r="R6" s="143"/>
      <c r="S6" s="143"/>
      <c r="T6" s="143"/>
      <c r="U6" s="143"/>
      <c r="V6" s="143"/>
      <c r="W6" s="143"/>
      <c r="X6" s="143"/>
      <c r="Y6" s="143"/>
      <c r="Z6" s="143"/>
      <c r="AA6" s="143"/>
      <c r="AB6" s="144"/>
      <c r="AC6" s="8"/>
      <c r="AD6" s="142" t="s">
        <v>6</v>
      </c>
      <c r="AE6" s="143"/>
      <c r="AF6" s="144"/>
    </row>
    <row r="7" spans="1:32" ht="15.75" thickBot="1" x14ac:dyDescent="0.3">
      <c r="A7" s="145" t="s">
        <v>7</v>
      </c>
      <c r="B7" s="147" t="s">
        <v>8</v>
      </c>
      <c r="C7" s="149" t="s">
        <v>9</v>
      </c>
      <c r="D7" s="149" t="s">
        <v>10</v>
      </c>
      <c r="E7" s="9"/>
      <c r="F7" s="151" t="s">
        <v>11</v>
      </c>
      <c r="G7" s="152"/>
      <c r="H7" s="152"/>
      <c r="I7" s="153"/>
      <c r="J7" s="154" t="s">
        <v>12</v>
      </c>
      <c r="K7" s="155"/>
      <c r="L7" s="155"/>
      <c r="M7" s="155"/>
      <c r="N7" s="155"/>
      <c r="O7" s="155"/>
      <c r="P7" s="155"/>
      <c r="Q7" s="155"/>
      <c r="R7" s="155"/>
      <c r="S7" s="155"/>
      <c r="T7" s="155"/>
      <c r="U7" s="155"/>
      <c r="V7" s="155"/>
      <c r="W7" s="155"/>
      <c r="X7" s="155"/>
      <c r="Y7" s="155"/>
      <c r="Z7" s="155"/>
      <c r="AA7" s="156"/>
      <c r="AB7" s="157" t="s">
        <v>13</v>
      </c>
      <c r="AC7" s="10"/>
      <c r="AD7" s="159" t="s">
        <v>14</v>
      </c>
      <c r="AE7" s="161" t="s">
        <v>139</v>
      </c>
      <c r="AF7" s="163" t="s">
        <v>13</v>
      </c>
    </row>
    <row r="8" spans="1:32" ht="51.75" thickBot="1" x14ac:dyDescent="0.3">
      <c r="A8" s="146"/>
      <c r="B8" s="148"/>
      <c r="C8" s="150"/>
      <c r="D8" s="150"/>
      <c r="E8" s="11"/>
      <c r="F8" s="12" t="s">
        <v>15</v>
      </c>
      <c r="G8" s="162" t="s">
        <v>16</v>
      </c>
      <c r="H8" s="162"/>
      <c r="I8" s="164"/>
      <c r="J8" s="13" t="s">
        <v>135</v>
      </c>
      <c r="K8" s="165" t="s">
        <v>136</v>
      </c>
      <c r="L8" s="165"/>
      <c r="M8" s="165"/>
      <c r="N8" s="14" t="s">
        <v>137</v>
      </c>
      <c r="O8" s="152" t="s">
        <v>138</v>
      </c>
      <c r="P8" s="152"/>
      <c r="Q8" s="153"/>
      <c r="R8" s="15" t="s">
        <v>131</v>
      </c>
      <c r="S8" s="152" t="s">
        <v>132</v>
      </c>
      <c r="T8" s="152"/>
      <c r="U8" s="152"/>
      <c r="V8" s="14" t="s">
        <v>133</v>
      </c>
      <c r="W8" s="152" t="s">
        <v>134</v>
      </c>
      <c r="X8" s="152"/>
      <c r="Y8" s="153"/>
      <c r="Z8" s="16" t="s">
        <v>17</v>
      </c>
      <c r="AA8" s="17" t="s">
        <v>18</v>
      </c>
      <c r="AB8" s="158"/>
      <c r="AC8" s="18"/>
      <c r="AD8" s="160"/>
      <c r="AE8" s="162"/>
      <c r="AF8" s="164"/>
    </row>
    <row r="9" spans="1:32" x14ac:dyDescent="0.25">
      <c r="A9" s="19" t="s">
        <v>19</v>
      </c>
      <c r="B9" s="20" t="s">
        <v>20</v>
      </c>
      <c r="C9" s="20">
        <v>4380</v>
      </c>
      <c r="D9" s="20" t="s">
        <v>21</v>
      </c>
      <c r="E9" s="21"/>
      <c r="F9" s="22">
        <v>638000000</v>
      </c>
      <c r="G9" s="23">
        <v>618000000</v>
      </c>
      <c r="H9" s="23" t="s">
        <v>22</v>
      </c>
      <c r="I9" s="23">
        <v>658000000</v>
      </c>
      <c r="J9" s="22">
        <v>3365000</v>
      </c>
      <c r="K9" s="23">
        <v>3260000</v>
      </c>
      <c r="L9" s="23" t="s">
        <v>22</v>
      </c>
      <c r="M9" s="23">
        <v>3470000</v>
      </c>
      <c r="N9" s="24">
        <v>0.53</v>
      </c>
      <c r="O9" s="25" t="s">
        <v>23</v>
      </c>
      <c r="P9" s="26" t="s">
        <v>22</v>
      </c>
      <c r="Q9" s="25" t="s">
        <v>23</v>
      </c>
      <c r="R9" s="22">
        <v>6680000</v>
      </c>
      <c r="S9" s="23">
        <v>6420000</v>
      </c>
      <c r="T9" s="23" t="s">
        <v>22</v>
      </c>
      <c r="U9" s="23">
        <v>6940000</v>
      </c>
      <c r="V9" s="24">
        <v>1.0449999999999999</v>
      </c>
      <c r="W9" s="27">
        <f>S9/G9*100</f>
        <v>1.0388349514563107</v>
      </c>
      <c r="X9" s="27" t="s">
        <v>22</v>
      </c>
      <c r="Y9" s="27">
        <f t="shared" ref="Y9" si="0">U9/I9*100</f>
        <v>1.0547112462006079</v>
      </c>
      <c r="Z9" s="28">
        <f>SUM(R9,J9)</f>
        <v>10045000</v>
      </c>
      <c r="AA9" s="29">
        <f>Z9/F9*100</f>
        <v>1.5744514106583074</v>
      </c>
      <c r="AB9" s="30">
        <v>2</v>
      </c>
      <c r="AC9" s="31"/>
      <c r="AD9" s="32">
        <v>40</v>
      </c>
      <c r="AE9" s="32">
        <v>1.8</v>
      </c>
      <c r="AF9" s="33">
        <v>1</v>
      </c>
    </row>
    <row r="10" spans="1:32" x14ac:dyDescent="0.25">
      <c r="A10" s="34" t="s">
        <v>24</v>
      </c>
      <c r="B10" s="35" t="s">
        <v>20</v>
      </c>
      <c r="C10" s="36">
        <v>4380</v>
      </c>
      <c r="D10" s="35" t="s">
        <v>25</v>
      </c>
      <c r="E10" s="21"/>
      <c r="F10" s="37">
        <v>98050000</v>
      </c>
      <c r="G10" s="38">
        <v>96300000</v>
      </c>
      <c r="H10" s="38" t="s">
        <v>22</v>
      </c>
      <c r="I10" s="38">
        <v>99800000</v>
      </c>
      <c r="J10" s="37">
        <v>0</v>
      </c>
      <c r="K10" s="166">
        <v>0</v>
      </c>
      <c r="L10" s="166"/>
      <c r="M10" s="166"/>
      <c r="N10" s="39">
        <v>0</v>
      </c>
      <c r="O10" s="167">
        <v>0</v>
      </c>
      <c r="P10" s="167"/>
      <c r="Q10" s="167"/>
      <c r="R10" s="37">
        <v>1520000</v>
      </c>
      <c r="S10" s="38">
        <v>1310000</v>
      </c>
      <c r="T10" s="38" t="s">
        <v>22</v>
      </c>
      <c r="U10" s="38">
        <v>1730000</v>
      </c>
      <c r="V10" s="39">
        <v>1.5</v>
      </c>
      <c r="W10" s="40">
        <v>1</v>
      </c>
      <c r="X10" s="40" t="s">
        <v>22</v>
      </c>
      <c r="Y10" s="40">
        <v>2</v>
      </c>
      <c r="Z10" s="41">
        <f t="shared" ref="Z10:Z68" si="1">SUM(R10,J10)</f>
        <v>1520000</v>
      </c>
      <c r="AA10" s="42">
        <f t="shared" ref="AA10:AA68" si="2">Z10/F10*100</f>
        <v>1.5502294747577767</v>
      </c>
      <c r="AB10" s="36">
        <v>2</v>
      </c>
      <c r="AC10" s="31"/>
      <c r="AD10" s="43" t="s">
        <v>26</v>
      </c>
      <c r="AE10" s="43" t="s">
        <v>26</v>
      </c>
      <c r="AF10" s="44">
        <v>1</v>
      </c>
    </row>
    <row r="11" spans="1:32" x14ac:dyDescent="0.25">
      <c r="A11" s="34" t="s">
        <v>27</v>
      </c>
      <c r="B11" s="35" t="s">
        <v>20</v>
      </c>
      <c r="C11" s="36">
        <v>4380</v>
      </c>
      <c r="D11" s="35" t="s">
        <v>28</v>
      </c>
      <c r="E11" s="21"/>
      <c r="F11" s="37">
        <v>22900000</v>
      </c>
      <c r="G11" s="38">
        <v>20700000</v>
      </c>
      <c r="H11" s="38" t="s">
        <v>22</v>
      </c>
      <c r="I11" s="38">
        <v>25100000</v>
      </c>
      <c r="J11" s="37">
        <v>0</v>
      </c>
      <c r="K11" s="166">
        <v>0</v>
      </c>
      <c r="L11" s="166"/>
      <c r="M11" s="166"/>
      <c r="N11" s="39">
        <v>0</v>
      </c>
      <c r="O11" s="167">
        <v>0</v>
      </c>
      <c r="P11" s="167"/>
      <c r="Q11" s="167"/>
      <c r="R11" s="37">
        <v>0</v>
      </c>
      <c r="S11" s="166">
        <v>0</v>
      </c>
      <c r="T11" s="166"/>
      <c r="U11" s="166"/>
      <c r="V11" s="39">
        <v>0</v>
      </c>
      <c r="W11" s="167">
        <v>0</v>
      </c>
      <c r="X11" s="167"/>
      <c r="Y11" s="167"/>
      <c r="Z11" s="41">
        <f t="shared" si="1"/>
        <v>0</v>
      </c>
      <c r="AA11" s="42">
        <f t="shared" si="2"/>
        <v>0</v>
      </c>
      <c r="AB11" s="36">
        <v>2</v>
      </c>
      <c r="AC11" s="31"/>
      <c r="AD11" s="43" t="s">
        <v>26</v>
      </c>
      <c r="AE11" s="43" t="s">
        <v>26</v>
      </c>
      <c r="AF11" s="44">
        <v>1</v>
      </c>
    </row>
    <row r="12" spans="1:32" x14ac:dyDescent="0.25">
      <c r="A12" s="45" t="s">
        <v>29</v>
      </c>
      <c r="B12" s="30" t="s">
        <v>30</v>
      </c>
      <c r="C12" s="30">
        <v>4383</v>
      </c>
      <c r="D12" s="30" t="s">
        <v>21</v>
      </c>
      <c r="E12" s="21"/>
      <c r="F12" s="22">
        <v>827500000</v>
      </c>
      <c r="G12" s="23">
        <v>807000000</v>
      </c>
      <c r="H12" s="23" t="s">
        <v>22</v>
      </c>
      <c r="I12" s="23">
        <v>848000000</v>
      </c>
      <c r="J12" s="22">
        <v>67300000</v>
      </c>
      <c r="K12" s="23">
        <v>50300000</v>
      </c>
      <c r="L12" s="23" t="s">
        <v>22</v>
      </c>
      <c r="M12" s="23">
        <v>84300000</v>
      </c>
      <c r="N12" s="24">
        <v>8.0850000000000009</v>
      </c>
      <c r="O12" s="27">
        <v>6</v>
      </c>
      <c r="P12" s="27" t="s">
        <v>22</v>
      </c>
      <c r="Q12" s="27">
        <v>10</v>
      </c>
      <c r="R12" s="22">
        <v>5040000</v>
      </c>
      <c r="S12" s="23">
        <v>4840000</v>
      </c>
      <c r="T12" s="23" t="s">
        <v>22</v>
      </c>
      <c r="U12" s="23">
        <v>5240000</v>
      </c>
      <c r="V12" s="24">
        <v>0.61</v>
      </c>
      <c r="W12" s="25" t="s">
        <v>23</v>
      </c>
      <c r="X12" s="26" t="s">
        <v>22</v>
      </c>
      <c r="Y12" s="25" t="s">
        <v>23</v>
      </c>
      <c r="Z12" s="28">
        <f t="shared" si="1"/>
        <v>72340000</v>
      </c>
      <c r="AA12" s="29">
        <f t="shared" si="2"/>
        <v>8.7419939577039276</v>
      </c>
      <c r="AB12" s="30">
        <v>2</v>
      </c>
      <c r="AC12" s="31"/>
      <c r="AD12" s="46" t="s">
        <v>26</v>
      </c>
      <c r="AE12" s="46" t="s">
        <v>26</v>
      </c>
      <c r="AF12" s="47" t="s">
        <v>26</v>
      </c>
    </row>
    <row r="13" spans="1:32" x14ac:dyDescent="0.25">
      <c r="A13" s="45" t="s">
        <v>31</v>
      </c>
      <c r="B13" s="30" t="s">
        <v>20</v>
      </c>
      <c r="C13" s="30">
        <v>4373</v>
      </c>
      <c r="D13" s="30" t="s">
        <v>21</v>
      </c>
      <c r="E13" s="21"/>
      <c r="F13" s="22">
        <v>622000000</v>
      </c>
      <c r="G13" s="23">
        <v>601000000</v>
      </c>
      <c r="H13" s="23" t="s">
        <v>22</v>
      </c>
      <c r="I13" s="23">
        <v>643000000</v>
      </c>
      <c r="J13" s="22">
        <v>15150000</v>
      </c>
      <c r="K13" s="23">
        <v>13200000</v>
      </c>
      <c r="L13" s="23" t="s">
        <v>22</v>
      </c>
      <c r="M13" s="23">
        <v>17100000</v>
      </c>
      <c r="N13" s="48">
        <v>9.94</v>
      </c>
      <c r="O13" s="27">
        <v>3</v>
      </c>
      <c r="P13" s="27" t="s">
        <v>22</v>
      </c>
      <c r="Q13" s="27">
        <v>3</v>
      </c>
      <c r="R13" s="22">
        <v>11590000</v>
      </c>
      <c r="S13" s="23">
        <v>9980000</v>
      </c>
      <c r="T13" s="23" t="s">
        <v>22</v>
      </c>
      <c r="U13" s="23">
        <v>13200000</v>
      </c>
      <c r="V13" s="48">
        <v>2</v>
      </c>
      <c r="W13" s="27">
        <f>S13/G13*100</f>
        <v>1.6605657237936771</v>
      </c>
      <c r="X13" s="27" t="s">
        <v>22</v>
      </c>
      <c r="Y13" s="27">
        <v>2</v>
      </c>
      <c r="Z13" s="28">
        <f t="shared" si="1"/>
        <v>26740000</v>
      </c>
      <c r="AA13" s="29">
        <f t="shared" si="2"/>
        <v>4.2990353697749191</v>
      </c>
      <c r="AB13" s="30">
        <v>2</v>
      </c>
      <c r="AC13" s="31"/>
      <c r="AD13" s="46">
        <v>36</v>
      </c>
      <c r="AE13" s="46">
        <v>8</v>
      </c>
      <c r="AF13" s="49">
        <v>1</v>
      </c>
    </row>
    <row r="14" spans="1:32" x14ac:dyDescent="0.25">
      <c r="A14" s="34" t="s">
        <v>32</v>
      </c>
      <c r="B14" s="35" t="s">
        <v>20</v>
      </c>
      <c r="C14" s="36">
        <v>4373</v>
      </c>
      <c r="D14" s="35" t="s">
        <v>25</v>
      </c>
      <c r="E14" s="21"/>
      <c r="F14" s="37">
        <v>86050000</v>
      </c>
      <c r="G14" s="38">
        <v>83900000</v>
      </c>
      <c r="H14" s="38" t="s">
        <v>22</v>
      </c>
      <c r="I14" s="38">
        <v>88200000</v>
      </c>
      <c r="J14" s="37">
        <v>496000</v>
      </c>
      <c r="K14" s="38">
        <v>472000</v>
      </c>
      <c r="L14" s="38" t="s">
        <v>22</v>
      </c>
      <c r="M14" s="38">
        <v>520000</v>
      </c>
      <c r="N14" s="39">
        <v>9.94</v>
      </c>
      <c r="O14" s="50" t="s">
        <v>23</v>
      </c>
      <c r="P14" s="51" t="s">
        <v>22</v>
      </c>
      <c r="Q14" s="50" t="s">
        <v>23</v>
      </c>
      <c r="R14" s="37">
        <v>1136500</v>
      </c>
      <c r="S14" s="38">
        <v>983000</v>
      </c>
      <c r="T14" s="38" t="s">
        <v>22</v>
      </c>
      <c r="U14" s="38">
        <v>1290000</v>
      </c>
      <c r="V14" s="39">
        <v>1</v>
      </c>
      <c r="W14" s="40">
        <f>S14/G14*100</f>
        <v>1.1716328963051252</v>
      </c>
      <c r="X14" s="40" t="s">
        <v>22</v>
      </c>
      <c r="Y14" s="40">
        <v>1</v>
      </c>
      <c r="Z14" s="41">
        <f t="shared" si="1"/>
        <v>1632500</v>
      </c>
      <c r="AA14" s="42">
        <f t="shared" si="2"/>
        <v>1.8971528181289947</v>
      </c>
      <c r="AB14" s="36">
        <v>2</v>
      </c>
      <c r="AC14" s="31"/>
      <c r="AD14" s="43" t="s">
        <v>26</v>
      </c>
      <c r="AE14" s="43" t="s">
        <v>26</v>
      </c>
      <c r="AF14" s="44">
        <v>1</v>
      </c>
    </row>
    <row r="15" spans="1:32" x14ac:dyDescent="0.25">
      <c r="A15" s="34" t="s">
        <v>33</v>
      </c>
      <c r="B15" s="35" t="s">
        <v>20</v>
      </c>
      <c r="C15" s="36">
        <v>4373</v>
      </c>
      <c r="D15" s="35" t="s">
        <v>28</v>
      </c>
      <c r="E15" s="21"/>
      <c r="F15" s="37">
        <v>82450000</v>
      </c>
      <c r="G15" s="38">
        <v>80400000</v>
      </c>
      <c r="H15" s="38" t="s">
        <v>22</v>
      </c>
      <c r="I15" s="38" t="s">
        <v>34</v>
      </c>
      <c r="J15" s="37">
        <v>489500</v>
      </c>
      <c r="K15" s="38">
        <v>467000</v>
      </c>
      <c r="L15" s="38" t="s">
        <v>22</v>
      </c>
      <c r="M15" s="38">
        <v>5120000</v>
      </c>
      <c r="N15" s="39">
        <v>0</v>
      </c>
      <c r="O15" s="50" t="s">
        <v>23</v>
      </c>
      <c r="P15" s="51" t="s">
        <v>22</v>
      </c>
      <c r="Q15" s="50" t="s">
        <v>23</v>
      </c>
      <c r="R15" s="37">
        <v>0</v>
      </c>
      <c r="S15" s="166">
        <v>0</v>
      </c>
      <c r="T15" s="166"/>
      <c r="U15" s="166"/>
      <c r="V15" s="39">
        <v>0</v>
      </c>
      <c r="W15" s="167">
        <v>0</v>
      </c>
      <c r="X15" s="167"/>
      <c r="Y15" s="167"/>
      <c r="Z15" s="41">
        <f t="shared" si="1"/>
        <v>489500</v>
      </c>
      <c r="AA15" s="42">
        <f t="shared" si="2"/>
        <v>0.5936931473620376</v>
      </c>
      <c r="AB15" s="36">
        <v>2</v>
      </c>
      <c r="AC15" s="31"/>
      <c r="AD15" s="43" t="s">
        <v>26</v>
      </c>
      <c r="AE15" s="43" t="s">
        <v>26</v>
      </c>
      <c r="AF15" s="44">
        <v>1</v>
      </c>
    </row>
    <row r="16" spans="1:32" x14ac:dyDescent="0.25">
      <c r="A16" s="45" t="s">
        <v>35</v>
      </c>
      <c r="B16" s="30" t="s">
        <v>36</v>
      </c>
      <c r="C16" s="30">
        <v>4012</v>
      </c>
      <c r="D16" s="30" t="s">
        <v>21</v>
      </c>
      <c r="E16" s="21"/>
      <c r="F16" s="22">
        <v>1070000000</v>
      </c>
      <c r="G16" s="23">
        <v>1050000000</v>
      </c>
      <c r="H16" s="23" t="s">
        <v>22</v>
      </c>
      <c r="I16" s="23">
        <v>1090000000</v>
      </c>
      <c r="J16" s="22">
        <v>1645000</v>
      </c>
      <c r="K16" s="23">
        <v>1380000</v>
      </c>
      <c r="L16" s="23" t="s">
        <v>22</v>
      </c>
      <c r="M16" s="23">
        <v>1910000</v>
      </c>
      <c r="N16" s="24">
        <v>0.155</v>
      </c>
      <c r="O16" s="25" t="s">
        <v>23</v>
      </c>
      <c r="P16" s="26" t="s">
        <v>22</v>
      </c>
      <c r="Q16" s="25" t="s">
        <v>23</v>
      </c>
      <c r="R16" s="22">
        <v>28600000</v>
      </c>
      <c r="S16" s="23">
        <v>26600000</v>
      </c>
      <c r="T16" s="23" t="s">
        <v>22</v>
      </c>
      <c r="U16" s="23">
        <v>30600000</v>
      </c>
      <c r="V16" s="24">
        <v>2.67</v>
      </c>
      <c r="W16" s="27">
        <f>S16/G16*100</f>
        <v>2.5333333333333332</v>
      </c>
      <c r="X16" s="27" t="s">
        <v>22</v>
      </c>
      <c r="Y16" s="27">
        <v>2.7238095238095239</v>
      </c>
      <c r="Z16" s="28">
        <f t="shared" si="1"/>
        <v>30245000</v>
      </c>
      <c r="AA16" s="29">
        <f t="shared" si="2"/>
        <v>2.8266355140186916</v>
      </c>
      <c r="AB16" s="30">
        <v>2</v>
      </c>
      <c r="AC16" s="52"/>
      <c r="AD16" s="46">
        <v>23.126098539809075</v>
      </c>
      <c r="AE16" s="46">
        <v>10.629060079931316</v>
      </c>
      <c r="AF16" s="49">
        <v>1</v>
      </c>
    </row>
    <row r="17" spans="1:32" x14ac:dyDescent="0.25">
      <c r="A17" s="45" t="s">
        <v>37</v>
      </c>
      <c r="B17" s="30" t="s">
        <v>38</v>
      </c>
      <c r="C17" s="30">
        <v>1282</v>
      </c>
      <c r="D17" s="30" t="s">
        <v>21</v>
      </c>
      <c r="E17" s="21"/>
      <c r="F17" s="22">
        <v>1710000000</v>
      </c>
      <c r="G17" s="23">
        <v>1340000000</v>
      </c>
      <c r="H17" s="23" t="s">
        <v>22</v>
      </c>
      <c r="I17" s="23">
        <v>1940000000</v>
      </c>
      <c r="J17" s="22">
        <v>111950000</v>
      </c>
      <c r="K17" s="23">
        <v>83900000</v>
      </c>
      <c r="L17" s="23" t="s">
        <v>22</v>
      </c>
      <c r="M17" s="23">
        <v>140000000</v>
      </c>
      <c r="N17" s="24">
        <v>6.74</v>
      </c>
      <c r="O17" s="27">
        <f>K17/G17*100</f>
        <v>6.2611940298507456</v>
      </c>
      <c r="P17" s="27" t="s">
        <v>22</v>
      </c>
      <c r="Q17" s="27">
        <f t="shared" ref="Q17:Q68" si="3">M17/I17*100</f>
        <v>7.216494845360824</v>
      </c>
      <c r="R17" s="22">
        <v>144222222.22222221</v>
      </c>
      <c r="S17" s="23">
        <v>105000000</v>
      </c>
      <c r="T17" s="23" t="s">
        <v>22</v>
      </c>
      <c r="U17" s="23">
        <v>166000000</v>
      </c>
      <c r="V17" s="24">
        <v>8.4077777777777776</v>
      </c>
      <c r="W17" s="27">
        <f>S17/G17*100</f>
        <v>7.8358208955223887</v>
      </c>
      <c r="X17" s="27" t="s">
        <v>22</v>
      </c>
      <c r="Y17" s="27">
        <f>U17/I17*100</f>
        <v>8.5567010309278349</v>
      </c>
      <c r="Z17" s="28">
        <f t="shared" si="1"/>
        <v>256172222.22222221</v>
      </c>
      <c r="AA17" s="29">
        <f t="shared" si="2"/>
        <v>14.980831708901885</v>
      </c>
      <c r="AB17" s="30">
        <v>18</v>
      </c>
      <c r="AC17" s="52"/>
      <c r="AD17" s="46">
        <v>39.255895708217373</v>
      </c>
      <c r="AE17" s="46">
        <v>14.2</v>
      </c>
      <c r="AF17" s="49">
        <v>1</v>
      </c>
    </row>
    <row r="18" spans="1:32" x14ac:dyDescent="0.25">
      <c r="A18" s="34" t="s">
        <v>39</v>
      </c>
      <c r="B18" s="35" t="s">
        <v>38</v>
      </c>
      <c r="C18" s="35">
        <v>1282</v>
      </c>
      <c r="D18" s="35" t="s">
        <v>40</v>
      </c>
      <c r="E18" s="21"/>
      <c r="F18" s="37">
        <v>2360000000</v>
      </c>
      <c r="G18" s="38">
        <v>2250000000</v>
      </c>
      <c r="H18" s="38" t="s">
        <v>22</v>
      </c>
      <c r="I18" s="38">
        <v>2470000000</v>
      </c>
      <c r="J18" s="37">
        <v>72850000</v>
      </c>
      <c r="K18" s="38">
        <v>67800000</v>
      </c>
      <c r="L18" s="38" t="s">
        <v>22</v>
      </c>
      <c r="M18" s="38">
        <v>77900000</v>
      </c>
      <c r="N18" s="39">
        <v>3.08</v>
      </c>
      <c r="O18" s="40">
        <f>K18/G18*100</f>
        <v>3.0133333333333336</v>
      </c>
      <c r="P18" s="40" t="s">
        <v>22</v>
      </c>
      <c r="Q18" s="40">
        <f t="shared" si="3"/>
        <v>3.1538461538461537</v>
      </c>
      <c r="R18" s="37">
        <v>143000000</v>
      </c>
      <c r="S18" s="38">
        <v>122000000</v>
      </c>
      <c r="T18" s="38" t="s">
        <v>22</v>
      </c>
      <c r="U18" s="38">
        <v>164000000</v>
      </c>
      <c r="V18" s="39">
        <v>6.0299999999999994</v>
      </c>
      <c r="W18" s="40">
        <f>S18/G18*100</f>
        <v>5.4222222222222216</v>
      </c>
      <c r="X18" s="40" t="s">
        <v>22</v>
      </c>
      <c r="Y18" s="40">
        <f>U18/I18*100</f>
        <v>6.6396761133603235</v>
      </c>
      <c r="Z18" s="41">
        <f t="shared" si="1"/>
        <v>215850000</v>
      </c>
      <c r="AA18" s="42">
        <f t="shared" si="2"/>
        <v>9.1461864406779654</v>
      </c>
      <c r="AB18" s="36">
        <v>2</v>
      </c>
      <c r="AC18" s="52"/>
      <c r="AD18" s="43" t="s">
        <v>26</v>
      </c>
      <c r="AE18" s="43" t="s">
        <v>26</v>
      </c>
      <c r="AF18" s="53" t="s">
        <v>26</v>
      </c>
    </row>
    <row r="19" spans="1:32" x14ac:dyDescent="0.25">
      <c r="A19" s="34" t="s">
        <v>41</v>
      </c>
      <c r="B19" s="35" t="s">
        <v>38</v>
      </c>
      <c r="C19" s="35">
        <v>1282</v>
      </c>
      <c r="D19" s="35" t="s">
        <v>42</v>
      </c>
      <c r="E19" s="21"/>
      <c r="F19" s="37">
        <v>2060000000</v>
      </c>
      <c r="G19" s="38">
        <v>2050000000</v>
      </c>
      <c r="H19" s="38" t="s">
        <v>22</v>
      </c>
      <c r="I19" s="38">
        <v>2070000000</v>
      </c>
      <c r="J19" s="37">
        <v>42900000</v>
      </c>
      <c r="K19" s="38">
        <v>37300000</v>
      </c>
      <c r="L19" s="38" t="s">
        <v>22</v>
      </c>
      <c r="M19" s="38">
        <v>48500000</v>
      </c>
      <c r="N19" s="39">
        <v>2.08</v>
      </c>
      <c r="O19" s="40">
        <f>K19/G19*100</f>
        <v>1.8195121951219511</v>
      </c>
      <c r="P19" s="40" t="s">
        <v>22</v>
      </c>
      <c r="Q19" s="40">
        <f t="shared" si="3"/>
        <v>2.3429951690821254</v>
      </c>
      <c r="R19" s="37">
        <v>59050000</v>
      </c>
      <c r="S19" s="38">
        <v>58300000</v>
      </c>
      <c r="T19" s="38" t="s">
        <v>22</v>
      </c>
      <c r="U19" s="38">
        <v>59800000</v>
      </c>
      <c r="V19" s="39">
        <v>2.8650000000000002</v>
      </c>
      <c r="W19" s="40">
        <f>S19/G19*100</f>
        <v>2.8439024390243905</v>
      </c>
      <c r="X19" s="40" t="s">
        <v>22</v>
      </c>
      <c r="Y19" s="40">
        <f>U19/I19*100</f>
        <v>2.8888888888888888</v>
      </c>
      <c r="Z19" s="41">
        <f t="shared" si="1"/>
        <v>101950000</v>
      </c>
      <c r="AA19" s="42">
        <f t="shared" si="2"/>
        <v>4.9490291262135919</v>
      </c>
      <c r="AB19" s="36">
        <v>2</v>
      </c>
      <c r="AC19" s="31"/>
      <c r="AD19" s="43" t="s">
        <v>26</v>
      </c>
      <c r="AE19" s="43" t="s">
        <v>26</v>
      </c>
      <c r="AF19" s="53" t="s">
        <v>26</v>
      </c>
    </row>
    <row r="20" spans="1:32" x14ac:dyDescent="0.25">
      <c r="A20" s="34" t="s">
        <v>43</v>
      </c>
      <c r="B20" s="35" t="s">
        <v>38</v>
      </c>
      <c r="C20" s="35" t="s">
        <v>44</v>
      </c>
      <c r="D20" s="35" t="s">
        <v>45</v>
      </c>
      <c r="E20" s="21"/>
      <c r="F20" s="54">
        <v>2921245.6763192462</v>
      </c>
      <c r="G20" s="55"/>
      <c r="H20" s="55"/>
      <c r="I20" s="55"/>
      <c r="J20" s="41">
        <v>97400</v>
      </c>
      <c r="K20" s="56"/>
      <c r="L20" s="57"/>
      <c r="M20" s="57"/>
      <c r="N20" s="58">
        <v>3.33</v>
      </c>
      <c r="O20" s="59"/>
      <c r="P20" s="60"/>
      <c r="Q20" s="60"/>
      <c r="R20" s="41">
        <v>3980</v>
      </c>
      <c r="S20" s="56"/>
      <c r="T20" s="57"/>
      <c r="U20" s="57"/>
      <c r="V20" s="58">
        <v>0.14000000000000001</v>
      </c>
      <c r="W20" s="60"/>
      <c r="X20" s="60"/>
      <c r="Y20" s="60"/>
      <c r="Z20" s="41">
        <f t="shared" si="1"/>
        <v>101380</v>
      </c>
      <c r="AA20" s="42">
        <f t="shared" si="2"/>
        <v>3.4704373145273513</v>
      </c>
      <c r="AB20" s="36">
        <v>1</v>
      </c>
      <c r="AC20" s="52"/>
      <c r="AD20" s="43" t="s">
        <v>26</v>
      </c>
      <c r="AE20" s="43" t="s">
        <v>26</v>
      </c>
      <c r="AF20" s="44" t="s">
        <v>26</v>
      </c>
    </row>
    <row r="21" spans="1:32" x14ac:dyDescent="0.25">
      <c r="A21" s="34" t="s">
        <v>46</v>
      </c>
      <c r="B21" s="35" t="s">
        <v>38</v>
      </c>
      <c r="C21" s="35">
        <v>100</v>
      </c>
      <c r="D21" s="35" t="s">
        <v>45</v>
      </c>
      <c r="E21" s="21"/>
      <c r="F21" s="54">
        <v>772719.78465198283</v>
      </c>
      <c r="G21" s="55"/>
      <c r="H21" s="55"/>
      <c r="I21" s="55"/>
      <c r="J21" s="41">
        <v>9950</v>
      </c>
      <c r="K21" s="56"/>
      <c r="L21" s="57"/>
      <c r="M21" s="57"/>
      <c r="N21" s="58">
        <v>1.29</v>
      </c>
      <c r="O21" s="60"/>
      <c r="P21" s="60"/>
      <c r="Q21" s="60"/>
      <c r="R21" s="41">
        <v>3990</v>
      </c>
      <c r="S21" s="56"/>
      <c r="T21" s="57"/>
      <c r="U21" s="57"/>
      <c r="V21" s="58">
        <v>0.52</v>
      </c>
      <c r="W21" s="60"/>
      <c r="X21" s="60"/>
      <c r="Y21" s="60"/>
      <c r="Z21" s="41">
        <f t="shared" si="1"/>
        <v>13940</v>
      </c>
      <c r="AA21" s="42">
        <f t="shared" si="2"/>
        <v>1.8040174817418826</v>
      </c>
      <c r="AB21" s="36">
        <v>1</v>
      </c>
      <c r="AC21" s="52"/>
      <c r="AD21" s="43" t="s">
        <v>26</v>
      </c>
      <c r="AE21" s="43" t="s">
        <v>26</v>
      </c>
      <c r="AF21" s="53" t="s">
        <v>26</v>
      </c>
    </row>
    <row r="22" spans="1:32" x14ac:dyDescent="0.25">
      <c r="A22" s="34" t="s">
        <v>47</v>
      </c>
      <c r="B22" s="35" t="s">
        <v>38</v>
      </c>
      <c r="C22" s="35">
        <v>500</v>
      </c>
      <c r="D22" s="35" t="s">
        <v>45</v>
      </c>
      <c r="E22" s="21"/>
      <c r="F22" s="54">
        <v>126343.27840753233</v>
      </c>
      <c r="G22" s="55"/>
      <c r="H22" s="55"/>
      <c r="I22" s="55"/>
      <c r="J22" s="41">
        <v>3690</v>
      </c>
      <c r="K22" s="56"/>
      <c r="L22" s="57"/>
      <c r="M22" s="57"/>
      <c r="N22" s="58">
        <v>2.92</v>
      </c>
      <c r="O22" s="61"/>
      <c r="P22" s="60"/>
      <c r="Q22" s="60"/>
      <c r="R22" s="41">
        <v>1310</v>
      </c>
      <c r="S22" s="56"/>
      <c r="T22" s="57"/>
      <c r="U22" s="57"/>
      <c r="V22" s="58">
        <v>1.03</v>
      </c>
      <c r="W22" s="60"/>
      <c r="X22" s="60"/>
      <c r="Y22" s="60"/>
      <c r="Z22" s="41">
        <f t="shared" si="1"/>
        <v>5000</v>
      </c>
      <c r="AA22" s="42">
        <f t="shared" si="2"/>
        <v>3.9574721053794581</v>
      </c>
      <c r="AB22" s="36">
        <v>1</v>
      </c>
      <c r="AC22" s="31"/>
      <c r="AD22" s="43" t="s">
        <v>26</v>
      </c>
      <c r="AE22" s="43" t="s">
        <v>26</v>
      </c>
      <c r="AF22" s="53" t="s">
        <v>26</v>
      </c>
    </row>
    <row r="23" spans="1:32" x14ac:dyDescent="0.25">
      <c r="A23" s="34" t="s">
        <v>48</v>
      </c>
      <c r="B23" s="35" t="s">
        <v>38</v>
      </c>
      <c r="C23" s="35">
        <v>1200</v>
      </c>
      <c r="D23" s="35" t="s">
        <v>45</v>
      </c>
      <c r="E23" s="21"/>
      <c r="F23" s="54">
        <v>81059.93552154355</v>
      </c>
      <c r="G23" s="55"/>
      <c r="H23" s="55"/>
      <c r="I23" s="55"/>
      <c r="J23" s="41">
        <v>2730</v>
      </c>
      <c r="K23" s="56"/>
      <c r="L23" s="57"/>
      <c r="M23" s="57"/>
      <c r="N23" s="58">
        <v>3.37</v>
      </c>
      <c r="O23" s="60"/>
      <c r="P23" s="60"/>
      <c r="Q23" s="60"/>
      <c r="R23" s="41">
        <v>1830</v>
      </c>
      <c r="S23" s="56"/>
      <c r="T23" s="57"/>
      <c r="U23" s="57"/>
      <c r="V23" s="58">
        <v>2.25</v>
      </c>
      <c r="W23" s="60"/>
      <c r="X23" s="60"/>
      <c r="Y23" s="60"/>
      <c r="Z23" s="41">
        <f t="shared" si="1"/>
        <v>4560</v>
      </c>
      <c r="AA23" s="42">
        <f t="shared" si="2"/>
        <v>5.6254670950090686</v>
      </c>
      <c r="AB23" s="36">
        <v>1</v>
      </c>
      <c r="AC23" s="31"/>
      <c r="AD23" s="43" t="s">
        <v>26</v>
      </c>
      <c r="AE23" s="43" t="s">
        <v>26</v>
      </c>
      <c r="AF23" s="53" t="s">
        <v>26</v>
      </c>
    </row>
    <row r="24" spans="1:32" x14ac:dyDescent="0.25">
      <c r="A24" s="45" t="s">
        <v>49</v>
      </c>
      <c r="B24" s="30" t="s">
        <v>50</v>
      </c>
      <c r="C24" s="30">
        <v>2403</v>
      </c>
      <c r="D24" s="30" t="s">
        <v>21</v>
      </c>
      <c r="E24" s="21"/>
      <c r="F24" s="22">
        <v>1418333333.3333333</v>
      </c>
      <c r="G24" s="23">
        <v>1290000000</v>
      </c>
      <c r="H24" s="23" t="s">
        <v>22</v>
      </c>
      <c r="I24" s="23">
        <v>1610000000</v>
      </c>
      <c r="J24" s="22">
        <v>47450000</v>
      </c>
      <c r="K24" s="23">
        <v>32400000</v>
      </c>
      <c r="L24" s="23" t="s">
        <v>22</v>
      </c>
      <c r="M24" s="23">
        <v>62500000</v>
      </c>
      <c r="N24" s="24">
        <v>3.1949999999999998</v>
      </c>
      <c r="O24" s="27">
        <f>K24/G24*100</f>
        <v>2.5116279069767442</v>
      </c>
      <c r="P24" s="27" t="s">
        <v>22</v>
      </c>
      <c r="Q24" s="27">
        <f t="shared" si="3"/>
        <v>3.8819875776397512</v>
      </c>
      <c r="R24" s="22">
        <v>72166666.666666672</v>
      </c>
      <c r="S24" s="23">
        <v>52400000</v>
      </c>
      <c r="T24" s="23" t="s">
        <v>22</v>
      </c>
      <c r="U24" s="23">
        <v>112000000</v>
      </c>
      <c r="V24" s="24">
        <v>5.04</v>
      </c>
      <c r="W24" s="27">
        <f>S24/G24*100</f>
        <v>4.0620155038759691</v>
      </c>
      <c r="X24" s="27" t="s">
        <v>22</v>
      </c>
      <c r="Y24" s="27">
        <f t="shared" ref="Y24:Y48" si="4">U24/I24*100</f>
        <v>6.9565217391304346</v>
      </c>
      <c r="Z24" s="28">
        <f t="shared" si="1"/>
        <v>119616666.66666667</v>
      </c>
      <c r="AA24" s="29">
        <f t="shared" si="2"/>
        <v>8.4336075205640437</v>
      </c>
      <c r="AB24" s="30">
        <v>12</v>
      </c>
      <c r="AC24" s="52"/>
      <c r="AD24" s="46">
        <v>34.132158050990114</v>
      </c>
      <c r="AE24" s="46">
        <v>15</v>
      </c>
      <c r="AF24" s="49">
        <v>1</v>
      </c>
    </row>
    <row r="25" spans="1:32" x14ac:dyDescent="0.25">
      <c r="A25" s="34" t="s">
        <v>51</v>
      </c>
      <c r="B25" s="35" t="s">
        <v>50</v>
      </c>
      <c r="C25" s="35">
        <v>2403</v>
      </c>
      <c r="D25" s="35" t="s">
        <v>40</v>
      </c>
      <c r="E25" s="21"/>
      <c r="F25" s="37">
        <v>236000000</v>
      </c>
      <c r="G25" s="38">
        <f>2.25*10^8</f>
        <v>225000000</v>
      </c>
      <c r="H25" s="38" t="s">
        <v>22</v>
      </c>
      <c r="I25" s="38">
        <f>2.47*10^8</f>
        <v>247000000.00000003</v>
      </c>
      <c r="J25" s="37">
        <v>12500000</v>
      </c>
      <c r="K25" s="38">
        <v>10300000</v>
      </c>
      <c r="L25" s="38" t="s">
        <v>22</v>
      </c>
      <c r="M25" s="38">
        <v>14700000</v>
      </c>
      <c r="N25" s="39">
        <v>3.08</v>
      </c>
      <c r="O25" s="40">
        <v>2</v>
      </c>
      <c r="P25" s="40" t="s">
        <v>22</v>
      </c>
      <c r="Q25" s="40">
        <v>2</v>
      </c>
      <c r="R25" s="37">
        <v>11500000</v>
      </c>
      <c r="S25" s="38">
        <v>9800000</v>
      </c>
      <c r="T25" s="38" t="s">
        <v>52</v>
      </c>
      <c r="U25" s="38">
        <v>13200000</v>
      </c>
      <c r="V25" s="39">
        <v>6.0299999999999994</v>
      </c>
      <c r="W25" s="40" t="s">
        <v>23</v>
      </c>
      <c r="X25" s="40" t="s">
        <v>22</v>
      </c>
      <c r="Y25" s="40" t="s">
        <v>23</v>
      </c>
      <c r="Z25" s="41">
        <f t="shared" si="1"/>
        <v>24000000</v>
      </c>
      <c r="AA25" s="42">
        <f t="shared" si="2"/>
        <v>10.16949152542373</v>
      </c>
      <c r="AB25" s="36">
        <v>2</v>
      </c>
      <c r="AC25" s="52"/>
      <c r="AD25" s="43" t="s">
        <v>26</v>
      </c>
      <c r="AE25" s="43" t="s">
        <v>26</v>
      </c>
      <c r="AF25" s="53" t="s">
        <v>26</v>
      </c>
    </row>
    <row r="26" spans="1:32" x14ac:dyDescent="0.25">
      <c r="A26" s="34" t="s">
        <v>53</v>
      </c>
      <c r="B26" s="35" t="s">
        <v>50</v>
      </c>
      <c r="C26" s="35">
        <v>2403</v>
      </c>
      <c r="D26" s="35" t="s">
        <v>42</v>
      </c>
      <c r="E26" s="21"/>
      <c r="F26" s="37">
        <v>20250000</v>
      </c>
      <c r="G26" s="38">
        <f>2*10^7</f>
        <v>20000000</v>
      </c>
      <c r="H26" s="38" t="s">
        <v>22</v>
      </c>
      <c r="I26" s="38">
        <f>2.05*10^7</f>
        <v>20500000</v>
      </c>
      <c r="J26" s="37">
        <v>5450000</v>
      </c>
      <c r="K26" s="38">
        <v>5170000</v>
      </c>
      <c r="L26" s="38" t="s">
        <v>22</v>
      </c>
      <c r="M26" s="38">
        <v>5730000</v>
      </c>
      <c r="N26" s="39">
        <v>2.08</v>
      </c>
      <c r="O26" s="40" t="s">
        <v>23</v>
      </c>
      <c r="P26" s="40" t="s">
        <v>22</v>
      </c>
      <c r="Q26" s="40" t="s">
        <v>23</v>
      </c>
      <c r="R26" s="37">
        <v>8165000</v>
      </c>
      <c r="S26" s="38">
        <v>7010000</v>
      </c>
      <c r="T26" s="38" t="s">
        <v>22</v>
      </c>
      <c r="U26" s="38">
        <v>9320000</v>
      </c>
      <c r="V26" s="39">
        <v>2.8650000000000002</v>
      </c>
      <c r="W26" s="40" t="s">
        <v>23</v>
      </c>
      <c r="X26" s="40" t="s">
        <v>22</v>
      </c>
      <c r="Y26" s="40" t="s">
        <v>23</v>
      </c>
      <c r="Z26" s="41">
        <f t="shared" si="1"/>
        <v>13615000</v>
      </c>
      <c r="AA26" s="42">
        <f t="shared" si="2"/>
        <v>67.23456790123457</v>
      </c>
      <c r="AB26" s="36">
        <v>2</v>
      </c>
      <c r="AC26" s="52"/>
      <c r="AD26" s="43" t="s">
        <v>26</v>
      </c>
      <c r="AE26" s="43" t="s">
        <v>26</v>
      </c>
      <c r="AF26" s="53" t="s">
        <v>26</v>
      </c>
    </row>
    <row r="27" spans="1:32" x14ac:dyDescent="0.25">
      <c r="A27" s="34" t="s">
        <v>54</v>
      </c>
      <c r="B27" s="35" t="s">
        <v>50</v>
      </c>
      <c r="C27" s="35" t="s">
        <v>44</v>
      </c>
      <c r="D27" s="35" t="s">
        <v>45</v>
      </c>
      <c r="E27" s="21"/>
      <c r="F27" s="54">
        <v>603000</v>
      </c>
      <c r="G27" s="56"/>
      <c r="H27" s="57"/>
      <c r="I27" s="57"/>
      <c r="J27" s="41">
        <v>103000</v>
      </c>
      <c r="K27" s="56"/>
      <c r="L27" s="57"/>
      <c r="M27" s="57"/>
      <c r="N27" s="58">
        <v>17.04</v>
      </c>
      <c r="O27" s="60"/>
      <c r="P27" s="60"/>
      <c r="Q27" s="60"/>
      <c r="R27" s="41">
        <v>195</v>
      </c>
      <c r="S27" s="57"/>
      <c r="T27" s="57"/>
      <c r="U27" s="57"/>
      <c r="V27" s="58">
        <v>0.03</v>
      </c>
      <c r="W27" s="60"/>
      <c r="X27" s="60"/>
      <c r="Y27" s="60"/>
      <c r="Z27" s="41">
        <f t="shared" si="1"/>
        <v>103195</v>
      </c>
      <c r="AA27" s="42">
        <f t="shared" si="2"/>
        <v>17.113598673300164</v>
      </c>
      <c r="AB27" s="36">
        <v>1</v>
      </c>
      <c r="AC27" s="52"/>
      <c r="AD27" s="43" t="s">
        <v>26</v>
      </c>
      <c r="AE27" s="43" t="s">
        <v>26</v>
      </c>
      <c r="AF27" s="44">
        <v>1</v>
      </c>
    </row>
    <row r="28" spans="1:32" x14ac:dyDescent="0.25">
      <c r="A28" s="34" t="s">
        <v>55</v>
      </c>
      <c r="B28" s="35" t="s">
        <v>50</v>
      </c>
      <c r="C28" s="35">
        <v>100</v>
      </c>
      <c r="D28" s="35" t="s">
        <v>45</v>
      </c>
      <c r="E28" s="21"/>
      <c r="F28" s="54">
        <v>467000</v>
      </c>
      <c r="G28" s="56"/>
      <c r="H28" s="57"/>
      <c r="I28" s="57"/>
      <c r="J28" s="41">
        <v>18600</v>
      </c>
      <c r="K28" s="56"/>
      <c r="L28" s="57"/>
      <c r="M28" s="57"/>
      <c r="N28" s="58">
        <v>3.98</v>
      </c>
      <c r="O28" s="60"/>
      <c r="P28" s="60"/>
      <c r="Q28" s="60"/>
      <c r="R28" s="41">
        <v>2710</v>
      </c>
      <c r="S28" s="57"/>
      <c r="T28" s="57"/>
      <c r="U28" s="57"/>
      <c r="V28" s="58">
        <v>0.57999999999999996</v>
      </c>
      <c r="W28" s="60"/>
      <c r="X28" s="60"/>
      <c r="Y28" s="60"/>
      <c r="Z28" s="41">
        <f t="shared" si="1"/>
        <v>21310</v>
      </c>
      <c r="AA28" s="42">
        <f t="shared" si="2"/>
        <v>4.5631691648822272</v>
      </c>
      <c r="AB28" s="36">
        <v>1</v>
      </c>
      <c r="AC28" s="52"/>
      <c r="AD28" s="43" t="s">
        <v>26</v>
      </c>
      <c r="AE28" s="43" t="s">
        <v>26</v>
      </c>
      <c r="AF28" s="53" t="s">
        <v>26</v>
      </c>
    </row>
    <row r="29" spans="1:32" x14ac:dyDescent="0.25">
      <c r="A29" s="34" t="s">
        <v>56</v>
      </c>
      <c r="B29" s="35" t="s">
        <v>50</v>
      </c>
      <c r="C29" s="35">
        <v>1000</v>
      </c>
      <c r="D29" s="35" t="s">
        <v>45</v>
      </c>
      <c r="E29" s="21"/>
      <c r="F29" s="54">
        <v>107000</v>
      </c>
      <c r="G29" s="56"/>
      <c r="H29" s="57"/>
      <c r="I29" s="57"/>
      <c r="J29" s="41">
        <v>2760</v>
      </c>
      <c r="K29" s="56"/>
      <c r="L29" s="57"/>
      <c r="M29" s="57"/>
      <c r="N29" s="58">
        <v>2.58</v>
      </c>
      <c r="O29" s="60"/>
      <c r="P29" s="60"/>
      <c r="Q29" s="60"/>
      <c r="R29" s="41">
        <v>1430</v>
      </c>
      <c r="S29" s="57"/>
      <c r="T29" s="57"/>
      <c r="U29" s="57"/>
      <c r="V29" s="58">
        <v>1.34</v>
      </c>
      <c r="W29" s="60"/>
      <c r="X29" s="60"/>
      <c r="Y29" s="60"/>
      <c r="Z29" s="41">
        <f t="shared" si="1"/>
        <v>4190</v>
      </c>
      <c r="AA29" s="42">
        <f t="shared" si="2"/>
        <v>3.9158878504672896</v>
      </c>
      <c r="AB29" s="36">
        <v>1</v>
      </c>
      <c r="AC29" s="52"/>
      <c r="AD29" s="43" t="s">
        <v>26</v>
      </c>
      <c r="AE29" s="43" t="s">
        <v>26</v>
      </c>
      <c r="AF29" s="53" t="s">
        <v>26</v>
      </c>
    </row>
    <row r="30" spans="1:32" x14ac:dyDescent="0.25">
      <c r="A30" s="34" t="s">
        <v>57</v>
      </c>
      <c r="B30" s="35" t="s">
        <v>50</v>
      </c>
      <c r="C30" s="35">
        <v>2500</v>
      </c>
      <c r="D30" s="35" t="s">
        <v>45</v>
      </c>
      <c r="E30" s="21"/>
      <c r="F30" s="54">
        <v>50100</v>
      </c>
      <c r="G30" s="56"/>
      <c r="H30" s="57"/>
      <c r="I30" s="57"/>
      <c r="J30" s="41">
        <v>1430</v>
      </c>
      <c r="K30" s="56"/>
      <c r="L30" s="57"/>
      <c r="M30" s="57"/>
      <c r="N30" s="58">
        <v>2.85</v>
      </c>
      <c r="O30" s="60"/>
      <c r="P30" s="60"/>
      <c r="Q30" s="60"/>
      <c r="R30" s="41">
        <v>669</v>
      </c>
      <c r="S30" s="57"/>
      <c r="T30" s="57"/>
      <c r="U30" s="57"/>
      <c r="V30" s="58">
        <v>1.34</v>
      </c>
      <c r="W30" s="60"/>
      <c r="X30" s="60"/>
      <c r="Y30" s="60"/>
      <c r="Z30" s="41">
        <f t="shared" si="1"/>
        <v>2099</v>
      </c>
      <c r="AA30" s="42">
        <f t="shared" si="2"/>
        <v>4.1896207584830343</v>
      </c>
      <c r="AB30" s="36">
        <v>1</v>
      </c>
      <c r="AC30" s="52"/>
      <c r="AD30" s="43" t="s">
        <v>26</v>
      </c>
      <c r="AE30" s="43" t="s">
        <v>26</v>
      </c>
      <c r="AF30" s="53" t="s">
        <v>26</v>
      </c>
    </row>
    <row r="31" spans="1:32" x14ac:dyDescent="0.25">
      <c r="A31" s="45" t="s">
        <v>58</v>
      </c>
      <c r="B31" s="30" t="s">
        <v>59</v>
      </c>
      <c r="C31" s="30">
        <v>3442</v>
      </c>
      <c r="D31" s="30" t="s">
        <v>21</v>
      </c>
      <c r="E31" s="21"/>
      <c r="F31" s="22">
        <v>780500000</v>
      </c>
      <c r="G31" s="23">
        <v>765000000</v>
      </c>
      <c r="H31" s="23" t="s">
        <v>22</v>
      </c>
      <c r="I31" s="23">
        <v>796000000</v>
      </c>
      <c r="J31" s="22">
        <v>16850000</v>
      </c>
      <c r="K31" s="23">
        <v>11800000</v>
      </c>
      <c r="L31" s="23" t="s">
        <v>22</v>
      </c>
      <c r="M31" s="23">
        <v>21900000</v>
      </c>
      <c r="N31" s="24">
        <v>2.145</v>
      </c>
      <c r="O31" s="27">
        <f>K31/G31*100</f>
        <v>1.5424836601307188</v>
      </c>
      <c r="P31" s="27" t="s">
        <v>22</v>
      </c>
      <c r="Q31" s="27">
        <f t="shared" si="3"/>
        <v>2.7512562814070352</v>
      </c>
      <c r="R31" s="22">
        <v>58300000</v>
      </c>
      <c r="S31" s="23">
        <v>56800000</v>
      </c>
      <c r="T31" s="23" t="s">
        <v>22</v>
      </c>
      <c r="U31" s="23">
        <v>59800000</v>
      </c>
      <c r="V31" s="24">
        <v>7.4649999999999999</v>
      </c>
      <c r="W31" s="27">
        <f>S31/G31*100</f>
        <v>7.4248366013071898</v>
      </c>
      <c r="X31" s="27" t="s">
        <v>22</v>
      </c>
      <c r="Y31" s="27">
        <f t="shared" si="4"/>
        <v>7.5125628140703515</v>
      </c>
      <c r="Z31" s="28">
        <f t="shared" si="1"/>
        <v>75150000</v>
      </c>
      <c r="AA31" s="29">
        <f t="shared" si="2"/>
        <v>9.6284433055733505</v>
      </c>
      <c r="AB31" s="30">
        <v>2</v>
      </c>
      <c r="AC31" s="52"/>
      <c r="AD31" s="46">
        <v>35.49687085150768</v>
      </c>
      <c r="AE31" s="46">
        <v>13.1</v>
      </c>
      <c r="AF31" s="49">
        <v>1</v>
      </c>
    </row>
    <row r="32" spans="1:32" x14ac:dyDescent="0.25">
      <c r="A32" s="45" t="s">
        <v>60</v>
      </c>
      <c r="B32" s="30" t="s">
        <v>61</v>
      </c>
      <c r="C32" s="30">
        <v>5525</v>
      </c>
      <c r="D32" s="30" t="s">
        <v>21</v>
      </c>
      <c r="E32" s="21"/>
      <c r="F32" s="22">
        <v>971500000</v>
      </c>
      <c r="G32" s="23">
        <v>753000000</v>
      </c>
      <c r="H32" s="23" t="s">
        <v>22</v>
      </c>
      <c r="I32" s="23">
        <v>1190000000</v>
      </c>
      <c r="J32" s="22">
        <v>25550000</v>
      </c>
      <c r="K32" s="23">
        <v>15100000</v>
      </c>
      <c r="L32" s="23" t="s">
        <v>22</v>
      </c>
      <c r="M32" s="23">
        <v>36000000</v>
      </c>
      <c r="N32" s="24">
        <v>2.5199999999999996</v>
      </c>
      <c r="O32" s="27">
        <f>K32/G32*100</f>
        <v>2.0053120849933599</v>
      </c>
      <c r="P32" s="27" t="s">
        <v>22</v>
      </c>
      <c r="Q32" s="27">
        <f t="shared" si="3"/>
        <v>3.0252100840336134</v>
      </c>
      <c r="R32" s="22">
        <v>65350000</v>
      </c>
      <c r="S32" s="23">
        <v>39000000</v>
      </c>
      <c r="T32" s="23" t="s">
        <v>22</v>
      </c>
      <c r="U32" s="23">
        <v>91700000</v>
      </c>
      <c r="V32" s="24">
        <v>6.4450000000000003</v>
      </c>
      <c r="W32" s="27">
        <f>S32/G32*100</f>
        <v>5.1792828685258963</v>
      </c>
      <c r="X32" s="27" t="s">
        <v>22</v>
      </c>
      <c r="Y32" s="27">
        <f t="shared" si="4"/>
        <v>7.7058823529411766</v>
      </c>
      <c r="Z32" s="28">
        <f t="shared" si="1"/>
        <v>90900000</v>
      </c>
      <c r="AA32" s="29">
        <f t="shared" si="2"/>
        <v>9.3566649511065361</v>
      </c>
      <c r="AB32" s="30">
        <v>4</v>
      </c>
      <c r="AC32" s="52"/>
      <c r="AD32" s="46">
        <v>35.441533120928241</v>
      </c>
      <c r="AE32" s="46">
        <v>12.9</v>
      </c>
      <c r="AF32" s="49">
        <v>1</v>
      </c>
    </row>
    <row r="33" spans="1:32" x14ac:dyDescent="0.25">
      <c r="A33" s="34" t="s">
        <v>62</v>
      </c>
      <c r="B33" s="35" t="s">
        <v>61</v>
      </c>
      <c r="C33" s="35">
        <v>5525</v>
      </c>
      <c r="D33" s="35" t="s">
        <v>40</v>
      </c>
      <c r="E33" s="21"/>
      <c r="F33" s="37">
        <v>236000000</v>
      </c>
      <c r="G33" s="38">
        <v>902000000</v>
      </c>
      <c r="H33" s="38" t="s">
        <v>22</v>
      </c>
      <c r="I33" s="38">
        <v>943000000</v>
      </c>
      <c r="J33" s="37">
        <v>11750000</v>
      </c>
      <c r="K33" s="38">
        <v>10100000</v>
      </c>
      <c r="L33" s="38" t="s">
        <v>22</v>
      </c>
      <c r="M33" s="38">
        <v>13400000</v>
      </c>
      <c r="N33" s="39">
        <v>3.08</v>
      </c>
      <c r="O33" s="40">
        <v>2</v>
      </c>
      <c r="P33" s="40" t="s">
        <v>22</v>
      </c>
      <c r="Q33" s="40">
        <v>2</v>
      </c>
      <c r="R33" s="37">
        <v>14450000</v>
      </c>
      <c r="S33" s="38">
        <v>12700000</v>
      </c>
      <c r="T33" s="38" t="s">
        <v>22</v>
      </c>
      <c r="U33" s="38">
        <v>16200000</v>
      </c>
      <c r="V33" s="39">
        <v>6.0299999999999994</v>
      </c>
      <c r="W33" s="40">
        <v>1</v>
      </c>
      <c r="X33" s="40" t="s">
        <v>22</v>
      </c>
      <c r="Y33" s="40">
        <v>2</v>
      </c>
      <c r="Z33" s="41">
        <f t="shared" si="1"/>
        <v>26200000</v>
      </c>
      <c r="AA33" s="42">
        <f t="shared" si="2"/>
        <v>11.101694915254237</v>
      </c>
      <c r="AB33" s="36">
        <v>2</v>
      </c>
      <c r="AC33" s="52"/>
      <c r="AD33" s="43" t="s">
        <v>26</v>
      </c>
      <c r="AE33" s="43" t="s">
        <v>26</v>
      </c>
      <c r="AF33" s="53" t="s">
        <v>26</v>
      </c>
    </row>
    <row r="34" spans="1:32" x14ac:dyDescent="0.25">
      <c r="A34" s="34" t="s">
        <v>63</v>
      </c>
      <c r="B34" s="35" t="s">
        <v>61</v>
      </c>
      <c r="C34" s="35">
        <v>5525</v>
      </c>
      <c r="D34" s="35" t="s">
        <v>42</v>
      </c>
      <c r="E34" s="21"/>
      <c r="F34" s="37">
        <v>20250000</v>
      </c>
      <c r="G34" s="38">
        <v>987000000</v>
      </c>
      <c r="H34" s="38" t="s">
        <v>22</v>
      </c>
      <c r="I34" s="38">
        <v>1210000000</v>
      </c>
      <c r="J34" s="37">
        <v>2080000</v>
      </c>
      <c r="K34" s="38">
        <v>1830000</v>
      </c>
      <c r="L34" s="38" t="s">
        <v>22</v>
      </c>
      <c r="M34" s="38">
        <v>2330000</v>
      </c>
      <c r="N34" s="39">
        <v>2.08</v>
      </c>
      <c r="O34" s="40" t="s">
        <v>23</v>
      </c>
      <c r="P34" s="40" t="s">
        <v>22</v>
      </c>
      <c r="Q34" s="40" t="s">
        <v>23</v>
      </c>
      <c r="R34" s="37">
        <v>3025000</v>
      </c>
      <c r="S34" s="38">
        <v>2210000</v>
      </c>
      <c r="T34" s="38" t="s">
        <v>22</v>
      </c>
      <c r="U34" s="38">
        <v>3840000</v>
      </c>
      <c r="V34" s="39">
        <v>2.8650000000000002</v>
      </c>
      <c r="W34" s="40" t="s">
        <v>23</v>
      </c>
      <c r="X34" s="40" t="s">
        <v>22</v>
      </c>
      <c r="Y34" s="40" t="s">
        <v>23</v>
      </c>
      <c r="Z34" s="41">
        <f t="shared" si="1"/>
        <v>5105000</v>
      </c>
      <c r="AA34" s="42">
        <f t="shared" si="2"/>
        <v>25.209876543209873</v>
      </c>
      <c r="AB34" s="36">
        <v>2</v>
      </c>
      <c r="AC34" s="52"/>
      <c r="AD34" s="43" t="s">
        <v>26</v>
      </c>
      <c r="AE34" s="43" t="s">
        <v>26</v>
      </c>
      <c r="AF34" s="53" t="s">
        <v>26</v>
      </c>
    </row>
    <row r="35" spans="1:32" x14ac:dyDescent="0.25">
      <c r="A35" s="34" t="s">
        <v>64</v>
      </c>
      <c r="B35" s="35" t="s">
        <v>61</v>
      </c>
      <c r="C35" s="35" t="s">
        <v>44</v>
      </c>
      <c r="D35" s="35" t="s">
        <v>45</v>
      </c>
      <c r="E35" s="21"/>
      <c r="F35" s="54">
        <v>911000</v>
      </c>
      <c r="G35" s="56"/>
      <c r="H35" s="57"/>
      <c r="I35" s="57"/>
      <c r="J35" s="41">
        <v>162000</v>
      </c>
      <c r="K35" s="56"/>
      <c r="L35" s="57"/>
      <c r="M35" s="57"/>
      <c r="N35" s="58">
        <v>17.829999999999998</v>
      </c>
      <c r="O35" s="60"/>
      <c r="P35" s="60"/>
      <c r="Q35" s="60"/>
      <c r="R35" s="41">
        <v>766</v>
      </c>
      <c r="S35" s="56"/>
      <c r="T35" s="57"/>
      <c r="U35" s="57"/>
      <c r="V35" s="58">
        <v>0.08</v>
      </c>
      <c r="W35" s="60"/>
      <c r="X35" s="60"/>
      <c r="Y35" s="60"/>
      <c r="Z35" s="41">
        <f t="shared" si="1"/>
        <v>162766</v>
      </c>
      <c r="AA35" s="42">
        <f t="shared" si="2"/>
        <v>17.866739846322723</v>
      </c>
      <c r="AB35" s="36">
        <v>1</v>
      </c>
      <c r="AC35" s="52"/>
      <c r="AD35" s="43" t="s">
        <v>26</v>
      </c>
      <c r="AE35" s="43" t="s">
        <v>26</v>
      </c>
      <c r="AF35" s="53" t="s">
        <v>26</v>
      </c>
    </row>
    <row r="36" spans="1:32" x14ac:dyDescent="0.25">
      <c r="A36" s="34" t="s">
        <v>65</v>
      </c>
      <c r="B36" s="35" t="s">
        <v>61</v>
      </c>
      <c r="C36" s="35">
        <v>100</v>
      </c>
      <c r="D36" s="35" t="s">
        <v>45</v>
      </c>
      <c r="E36" s="21"/>
      <c r="F36" s="54">
        <v>604000</v>
      </c>
      <c r="G36" s="56"/>
      <c r="H36" s="57"/>
      <c r="I36" s="57"/>
      <c r="J36" s="41">
        <v>12800</v>
      </c>
      <c r="K36" s="56"/>
      <c r="L36" s="57"/>
      <c r="M36" s="57"/>
      <c r="N36" s="58">
        <v>2.11</v>
      </c>
      <c r="O36" s="60"/>
      <c r="P36" s="60"/>
      <c r="Q36" s="60"/>
      <c r="R36" s="41">
        <v>1540</v>
      </c>
      <c r="S36" s="56"/>
      <c r="T36" s="57"/>
      <c r="U36" s="57"/>
      <c r="V36" s="58">
        <v>0.25</v>
      </c>
      <c r="W36" s="60"/>
      <c r="X36" s="60"/>
      <c r="Y36" s="60"/>
      <c r="Z36" s="41">
        <f t="shared" si="1"/>
        <v>14340</v>
      </c>
      <c r="AA36" s="42">
        <f t="shared" si="2"/>
        <v>2.3741721854304636</v>
      </c>
      <c r="AB36" s="36">
        <v>1</v>
      </c>
      <c r="AC36" s="52"/>
      <c r="AD36" s="43" t="s">
        <v>26</v>
      </c>
      <c r="AE36" s="43" t="s">
        <v>26</v>
      </c>
      <c r="AF36" s="53" t="s">
        <v>26</v>
      </c>
    </row>
    <row r="37" spans="1:32" x14ac:dyDescent="0.25">
      <c r="A37" s="34" t="s">
        <v>66</v>
      </c>
      <c r="B37" s="35" t="s">
        <v>61</v>
      </c>
      <c r="C37" s="35">
        <v>1000</v>
      </c>
      <c r="D37" s="35" t="s">
        <v>45</v>
      </c>
      <c r="E37" s="21"/>
      <c r="F37" s="54">
        <v>63500</v>
      </c>
      <c r="G37" s="56"/>
      <c r="H37" s="57"/>
      <c r="I37" s="57"/>
      <c r="J37" s="41">
        <v>1040</v>
      </c>
      <c r="K37" s="56"/>
      <c r="L37" s="57"/>
      <c r="M37" s="57"/>
      <c r="N37" s="58">
        <v>1.64</v>
      </c>
      <c r="O37" s="60"/>
      <c r="P37" s="60"/>
      <c r="Q37" s="60"/>
      <c r="R37" s="41">
        <v>204</v>
      </c>
      <c r="S37" s="56"/>
      <c r="T37" s="57"/>
      <c r="U37" s="57"/>
      <c r="V37" s="58">
        <v>0.32</v>
      </c>
      <c r="W37" s="60"/>
      <c r="X37" s="60"/>
      <c r="Y37" s="60"/>
      <c r="Z37" s="41">
        <f t="shared" si="1"/>
        <v>1244</v>
      </c>
      <c r="AA37" s="42">
        <f t="shared" si="2"/>
        <v>1.9590551181102362</v>
      </c>
      <c r="AB37" s="36">
        <v>1</v>
      </c>
      <c r="AC37" s="52"/>
      <c r="AD37" s="43" t="s">
        <v>26</v>
      </c>
      <c r="AE37" s="43" t="s">
        <v>26</v>
      </c>
      <c r="AF37" s="53" t="s">
        <v>26</v>
      </c>
    </row>
    <row r="38" spans="1:32" x14ac:dyDescent="0.25">
      <c r="A38" s="34" t="s">
        <v>67</v>
      </c>
      <c r="B38" s="35" t="s">
        <v>61</v>
      </c>
      <c r="C38" s="35">
        <v>2500</v>
      </c>
      <c r="D38" s="35" t="s">
        <v>45</v>
      </c>
      <c r="E38" s="21"/>
      <c r="F38" s="54">
        <v>40000</v>
      </c>
      <c r="G38" s="56"/>
      <c r="H38" s="57"/>
      <c r="I38" s="57"/>
      <c r="J38" s="41">
        <v>1330</v>
      </c>
      <c r="K38" s="56"/>
      <c r="L38" s="57"/>
      <c r="M38" s="57"/>
      <c r="N38" s="58">
        <v>3.34</v>
      </c>
      <c r="O38" s="60"/>
      <c r="P38" s="60"/>
      <c r="Q38" s="60"/>
      <c r="R38" s="41">
        <v>1040</v>
      </c>
      <c r="S38" s="56"/>
      <c r="T38" s="57"/>
      <c r="U38" s="57"/>
      <c r="V38" s="58">
        <v>2.6</v>
      </c>
      <c r="W38" s="60"/>
      <c r="X38" s="60"/>
      <c r="Y38" s="60"/>
      <c r="Z38" s="41">
        <f t="shared" si="1"/>
        <v>2370</v>
      </c>
      <c r="AA38" s="42">
        <f t="shared" si="2"/>
        <v>5.9249999999999998</v>
      </c>
      <c r="AB38" s="36">
        <v>1</v>
      </c>
      <c r="AC38" s="52"/>
      <c r="AD38" s="43" t="s">
        <v>26</v>
      </c>
      <c r="AE38" s="43" t="s">
        <v>26</v>
      </c>
      <c r="AF38" s="53" t="s">
        <v>26</v>
      </c>
    </row>
    <row r="39" spans="1:32" x14ac:dyDescent="0.25">
      <c r="A39" s="34" t="s">
        <v>68</v>
      </c>
      <c r="B39" s="35" t="s">
        <v>61</v>
      </c>
      <c r="C39" s="35">
        <v>5500</v>
      </c>
      <c r="D39" s="35" t="s">
        <v>45</v>
      </c>
      <c r="E39" s="21"/>
      <c r="F39" s="54">
        <v>131000</v>
      </c>
      <c r="G39" s="56"/>
      <c r="H39" s="57"/>
      <c r="I39" s="57"/>
      <c r="J39" s="41">
        <v>2890</v>
      </c>
      <c r="K39" s="56"/>
      <c r="L39" s="57"/>
      <c r="M39" s="57"/>
      <c r="N39" s="58">
        <v>2.21</v>
      </c>
      <c r="O39" s="60"/>
      <c r="P39" s="60"/>
      <c r="Q39" s="60"/>
      <c r="R39" s="41">
        <v>2620</v>
      </c>
      <c r="S39" s="56"/>
      <c r="T39" s="57"/>
      <c r="U39" s="57"/>
      <c r="V39" s="58">
        <v>2.0099999999999998</v>
      </c>
      <c r="W39" s="60"/>
      <c r="X39" s="60"/>
      <c r="Y39" s="60"/>
      <c r="Z39" s="41">
        <f t="shared" si="1"/>
        <v>5510</v>
      </c>
      <c r="AA39" s="42">
        <f t="shared" si="2"/>
        <v>4.2061068702290072</v>
      </c>
      <c r="AB39" s="36">
        <v>1</v>
      </c>
      <c r="AC39" s="52"/>
      <c r="AD39" s="43" t="s">
        <v>26</v>
      </c>
      <c r="AE39" s="43" t="s">
        <v>26</v>
      </c>
      <c r="AF39" s="53" t="s">
        <v>26</v>
      </c>
    </row>
    <row r="40" spans="1:32" x14ac:dyDescent="0.25">
      <c r="A40" s="45" t="s">
        <v>69</v>
      </c>
      <c r="B40" s="30" t="s">
        <v>70</v>
      </c>
      <c r="C40" s="30">
        <v>1056</v>
      </c>
      <c r="D40" s="30" t="s">
        <v>21</v>
      </c>
      <c r="E40" s="21"/>
      <c r="F40" s="22">
        <v>1045000000</v>
      </c>
      <c r="G40" s="23">
        <v>1030000000</v>
      </c>
      <c r="H40" s="23" t="s">
        <v>22</v>
      </c>
      <c r="I40" s="23">
        <v>1060000000</v>
      </c>
      <c r="J40" s="22">
        <v>49400000</v>
      </c>
      <c r="K40" s="23">
        <v>44200000</v>
      </c>
      <c r="L40" s="23" t="s">
        <v>22</v>
      </c>
      <c r="M40" s="23">
        <v>54600000</v>
      </c>
      <c r="N40" s="24">
        <v>4.7200000000000006</v>
      </c>
      <c r="O40" s="27">
        <f>K40/G40*100</f>
        <v>4.29126213592233</v>
      </c>
      <c r="P40" s="27" t="s">
        <v>22</v>
      </c>
      <c r="Q40" s="27">
        <f t="shared" si="3"/>
        <v>5.1509433962264151</v>
      </c>
      <c r="R40" s="22">
        <v>86700000</v>
      </c>
      <c r="S40" s="23">
        <v>85200000</v>
      </c>
      <c r="T40" s="23" t="s">
        <v>22</v>
      </c>
      <c r="U40" s="23">
        <v>88200000</v>
      </c>
      <c r="V40" s="24">
        <v>8.2949999999999999</v>
      </c>
      <c r="W40" s="27">
        <f>S40/G40*100</f>
        <v>8.2718446601941746</v>
      </c>
      <c r="X40" s="27" t="s">
        <v>22</v>
      </c>
      <c r="Y40" s="27">
        <f t="shared" si="4"/>
        <v>8.3207547169811331</v>
      </c>
      <c r="Z40" s="28">
        <f t="shared" si="1"/>
        <v>136100000</v>
      </c>
      <c r="AA40" s="29">
        <f t="shared" si="2"/>
        <v>13.023923444976077</v>
      </c>
      <c r="AB40" s="30">
        <v>2</v>
      </c>
      <c r="AC40" s="52"/>
      <c r="AD40" s="46">
        <v>36.799999999999997</v>
      </c>
      <c r="AE40" s="46">
        <v>10.8</v>
      </c>
      <c r="AF40" s="49">
        <v>1</v>
      </c>
    </row>
    <row r="41" spans="1:32" x14ac:dyDescent="0.25">
      <c r="A41" s="45" t="s">
        <v>71</v>
      </c>
      <c r="B41" s="30" t="s">
        <v>72</v>
      </c>
      <c r="C41" s="30">
        <v>2558</v>
      </c>
      <c r="D41" s="30" t="s">
        <v>21</v>
      </c>
      <c r="E41" s="21"/>
      <c r="F41" s="22">
        <v>993500000</v>
      </c>
      <c r="G41" s="23">
        <v>937000000</v>
      </c>
      <c r="H41" s="23" t="s">
        <v>22</v>
      </c>
      <c r="I41" s="23">
        <v>1050000000</v>
      </c>
      <c r="J41" s="22">
        <v>40500000</v>
      </c>
      <c r="K41" s="23">
        <v>25300000</v>
      </c>
      <c r="L41" s="23" t="s">
        <v>22</v>
      </c>
      <c r="M41" s="23">
        <v>55700000</v>
      </c>
      <c r="N41" s="24">
        <v>4</v>
      </c>
      <c r="O41" s="27">
        <f>K41/G41*100</f>
        <v>2.7001067235859124</v>
      </c>
      <c r="P41" s="27" t="s">
        <v>22</v>
      </c>
      <c r="Q41" s="27">
        <f t="shared" si="3"/>
        <v>5.3047619047619046</v>
      </c>
      <c r="R41" s="22">
        <v>38600000</v>
      </c>
      <c r="S41" s="23">
        <v>28300000</v>
      </c>
      <c r="T41" s="23" t="s">
        <v>22</v>
      </c>
      <c r="U41" s="23">
        <v>48900000</v>
      </c>
      <c r="V41" s="24">
        <v>3.84</v>
      </c>
      <c r="W41" s="27">
        <f>S41/G41*100</f>
        <v>3.0202774813233724</v>
      </c>
      <c r="X41" s="27" t="s">
        <v>22</v>
      </c>
      <c r="Y41" s="27">
        <f t="shared" si="4"/>
        <v>4.6571428571428566</v>
      </c>
      <c r="Z41" s="28">
        <f t="shared" si="1"/>
        <v>79100000</v>
      </c>
      <c r="AA41" s="29">
        <f t="shared" si="2"/>
        <v>7.9617513839959742</v>
      </c>
      <c r="AB41" s="30">
        <v>4</v>
      </c>
      <c r="AC41" s="52"/>
      <c r="AD41" s="46">
        <v>48.075979003814055</v>
      </c>
      <c r="AE41" s="46">
        <v>15.6</v>
      </c>
      <c r="AF41" s="49">
        <v>1</v>
      </c>
    </row>
    <row r="42" spans="1:32" x14ac:dyDescent="0.25">
      <c r="A42" s="34" t="s">
        <v>73</v>
      </c>
      <c r="B42" s="35" t="s">
        <v>72</v>
      </c>
      <c r="C42" s="35" t="s">
        <v>44</v>
      </c>
      <c r="D42" s="35" t="s">
        <v>45</v>
      </c>
      <c r="E42" s="21"/>
      <c r="F42" s="54">
        <v>112000</v>
      </c>
      <c r="G42" s="56"/>
      <c r="H42" s="57"/>
      <c r="I42" s="57"/>
      <c r="J42" s="41">
        <v>6080</v>
      </c>
      <c r="K42" s="56"/>
      <c r="L42" s="57"/>
      <c r="M42" s="57"/>
      <c r="N42" s="58">
        <v>5.44</v>
      </c>
      <c r="O42" s="60"/>
      <c r="P42" s="60"/>
      <c r="Q42" s="60"/>
      <c r="R42" s="41">
        <v>276</v>
      </c>
      <c r="S42" s="56"/>
      <c r="T42" s="57"/>
      <c r="U42" s="57"/>
      <c r="V42" s="58">
        <v>0.25</v>
      </c>
      <c r="W42" s="60"/>
      <c r="X42" s="60"/>
      <c r="Y42" s="60"/>
      <c r="Z42" s="41">
        <f t="shared" si="1"/>
        <v>6356</v>
      </c>
      <c r="AA42" s="42">
        <f t="shared" si="2"/>
        <v>5.6749999999999998</v>
      </c>
      <c r="AB42" s="36">
        <v>1</v>
      </c>
      <c r="AC42" s="52"/>
      <c r="AD42" s="43" t="s">
        <v>26</v>
      </c>
      <c r="AE42" s="43" t="s">
        <v>26</v>
      </c>
      <c r="AF42" s="53" t="s">
        <v>26</v>
      </c>
    </row>
    <row r="43" spans="1:32" x14ac:dyDescent="0.25">
      <c r="A43" s="34" t="s">
        <v>74</v>
      </c>
      <c r="B43" s="35" t="s">
        <v>72</v>
      </c>
      <c r="C43" s="35">
        <v>100</v>
      </c>
      <c r="D43" s="35" t="s">
        <v>45</v>
      </c>
      <c r="E43" s="21"/>
      <c r="F43" s="54">
        <v>572000</v>
      </c>
      <c r="G43" s="56"/>
      <c r="H43" s="57"/>
      <c r="I43" s="57"/>
      <c r="J43" s="41">
        <v>21200</v>
      </c>
      <c r="K43" s="56"/>
      <c r="L43" s="57"/>
      <c r="M43" s="57"/>
      <c r="N43" s="58">
        <v>3.7</v>
      </c>
      <c r="O43" s="60"/>
      <c r="P43" s="60"/>
      <c r="Q43" s="60"/>
      <c r="R43" s="41">
        <v>4400</v>
      </c>
      <c r="S43" s="56"/>
      <c r="T43" s="57"/>
      <c r="U43" s="57"/>
      <c r="V43" s="58">
        <v>0.77</v>
      </c>
      <c r="W43" s="60"/>
      <c r="X43" s="60"/>
      <c r="Y43" s="60"/>
      <c r="Z43" s="41">
        <f t="shared" si="1"/>
        <v>25600</v>
      </c>
      <c r="AA43" s="42">
        <f t="shared" si="2"/>
        <v>4.4755244755244759</v>
      </c>
      <c r="AB43" s="36">
        <v>1</v>
      </c>
      <c r="AC43" s="52"/>
      <c r="AD43" s="43" t="s">
        <v>26</v>
      </c>
      <c r="AE43" s="43" t="s">
        <v>26</v>
      </c>
      <c r="AF43" s="53" t="s">
        <v>26</v>
      </c>
    </row>
    <row r="44" spans="1:32" x14ac:dyDescent="0.25">
      <c r="A44" s="34" t="s">
        <v>75</v>
      </c>
      <c r="B44" s="35" t="s">
        <v>72</v>
      </c>
      <c r="C44" s="35">
        <v>1000</v>
      </c>
      <c r="D44" s="35" t="s">
        <v>45</v>
      </c>
      <c r="E44" s="21"/>
      <c r="F44" s="54">
        <v>95300</v>
      </c>
      <c r="G44" s="56"/>
      <c r="H44" s="57"/>
      <c r="I44" s="57"/>
      <c r="J44" s="41">
        <v>1910</v>
      </c>
      <c r="K44" s="56"/>
      <c r="L44" s="57"/>
      <c r="M44" s="57"/>
      <c r="N44" s="58">
        <v>2</v>
      </c>
      <c r="O44" s="60"/>
      <c r="P44" s="60"/>
      <c r="Q44" s="60"/>
      <c r="R44" s="41">
        <v>969</v>
      </c>
      <c r="S44" s="56"/>
      <c r="T44" s="57"/>
      <c r="U44" s="57"/>
      <c r="V44" s="58">
        <v>1.02</v>
      </c>
      <c r="W44" s="60"/>
      <c r="X44" s="60"/>
      <c r="Y44" s="60"/>
      <c r="Z44" s="41">
        <f t="shared" si="1"/>
        <v>2879</v>
      </c>
      <c r="AA44" s="42">
        <f t="shared" si="2"/>
        <v>3.0209863588667365</v>
      </c>
      <c r="AB44" s="36">
        <v>1</v>
      </c>
      <c r="AC44" s="52"/>
      <c r="AD44" s="43" t="s">
        <v>26</v>
      </c>
      <c r="AE44" s="43" t="s">
        <v>26</v>
      </c>
      <c r="AF44" s="53" t="s">
        <v>26</v>
      </c>
    </row>
    <row r="45" spans="1:32" ht="15.75" thickBot="1" x14ac:dyDescent="0.3">
      <c r="A45" s="62" t="s">
        <v>76</v>
      </c>
      <c r="B45" s="63" t="s">
        <v>72</v>
      </c>
      <c r="C45" s="63">
        <v>2500</v>
      </c>
      <c r="D45" s="63" t="s">
        <v>45</v>
      </c>
      <c r="E45" s="64"/>
      <c r="F45" s="65">
        <v>30200</v>
      </c>
      <c r="G45" s="66"/>
      <c r="H45" s="67"/>
      <c r="I45" s="67"/>
      <c r="J45" s="68">
        <v>505</v>
      </c>
      <c r="K45" s="66"/>
      <c r="L45" s="67"/>
      <c r="M45" s="67"/>
      <c r="N45" s="69">
        <v>1.67</v>
      </c>
      <c r="O45" s="70"/>
      <c r="P45" s="70"/>
      <c r="Q45" s="70"/>
      <c r="R45" s="68">
        <v>174</v>
      </c>
      <c r="S45" s="66"/>
      <c r="T45" s="67"/>
      <c r="U45" s="67"/>
      <c r="V45" s="69">
        <v>0.57999999999999996</v>
      </c>
      <c r="W45" s="70"/>
      <c r="X45" s="70"/>
      <c r="Y45" s="70"/>
      <c r="Z45" s="41">
        <f t="shared" si="1"/>
        <v>679</v>
      </c>
      <c r="AA45" s="42">
        <f t="shared" si="2"/>
        <v>2.2483443708609272</v>
      </c>
      <c r="AB45" s="71">
        <v>1</v>
      </c>
      <c r="AC45" s="72"/>
      <c r="AD45" s="73" t="s">
        <v>26</v>
      </c>
      <c r="AE45" s="73" t="s">
        <v>26</v>
      </c>
      <c r="AF45" s="74" t="s">
        <v>26</v>
      </c>
    </row>
    <row r="46" spans="1:32" x14ac:dyDescent="0.25">
      <c r="A46" s="45" t="s">
        <v>77</v>
      </c>
      <c r="B46" s="30" t="s">
        <v>78</v>
      </c>
      <c r="C46" s="30">
        <v>3021</v>
      </c>
      <c r="D46" s="30" t="s">
        <v>21</v>
      </c>
      <c r="E46" s="21"/>
      <c r="F46" s="75">
        <v>686500000</v>
      </c>
      <c r="G46" s="23">
        <v>675000000</v>
      </c>
      <c r="H46" s="23" t="s">
        <v>22</v>
      </c>
      <c r="I46" s="23">
        <v>698000000</v>
      </c>
      <c r="J46" s="75">
        <v>10895000</v>
      </c>
      <c r="K46" s="23">
        <v>8890000</v>
      </c>
      <c r="L46" s="23" t="s">
        <v>22</v>
      </c>
      <c r="M46" s="23">
        <v>12900000</v>
      </c>
      <c r="N46" s="76">
        <v>1.585</v>
      </c>
      <c r="O46" s="27">
        <f>K46/G46*100</f>
        <v>1.317037037037037</v>
      </c>
      <c r="P46" s="27" t="s">
        <v>22</v>
      </c>
      <c r="Q46" s="27">
        <f t="shared" si="3"/>
        <v>1.848137535816619</v>
      </c>
      <c r="R46" s="75">
        <v>4220000</v>
      </c>
      <c r="S46" s="23">
        <v>4070000</v>
      </c>
      <c r="T46" s="23" t="s">
        <v>22</v>
      </c>
      <c r="U46" s="23">
        <v>4370000</v>
      </c>
      <c r="V46" s="76">
        <v>0.61499999999999999</v>
      </c>
      <c r="W46" s="25" t="s">
        <v>23</v>
      </c>
      <c r="X46" s="26" t="s">
        <v>22</v>
      </c>
      <c r="Y46" s="25" t="s">
        <v>23</v>
      </c>
      <c r="Z46" s="77">
        <f t="shared" si="1"/>
        <v>15115000</v>
      </c>
      <c r="AA46" s="78">
        <f t="shared" si="2"/>
        <v>2.2017479970866716</v>
      </c>
      <c r="AB46" s="30">
        <v>2</v>
      </c>
      <c r="AC46" s="52"/>
      <c r="AD46" s="46" t="s">
        <v>26</v>
      </c>
      <c r="AE46" s="46" t="s">
        <v>26</v>
      </c>
      <c r="AF46" s="47" t="s">
        <v>26</v>
      </c>
    </row>
    <row r="47" spans="1:32" x14ac:dyDescent="0.25">
      <c r="A47" s="45" t="s">
        <v>79</v>
      </c>
      <c r="B47" s="30" t="s">
        <v>78</v>
      </c>
      <c r="C47" s="30">
        <v>3032</v>
      </c>
      <c r="D47" s="30" t="s">
        <v>21</v>
      </c>
      <c r="E47" s="21"/>
      <c r="F47" s="75">
        <v>1680000000</v>
      </c>
      <c r="G47" s="23">
        <v>1350000000</v>
      </c>
      <c r="H47" s="23" t="s">
        <v>22</v>
      </c>
      <c r="I47" s="23">
        <v>2010000000</v>
      </c>
      <c r="J47" s="75">
        <v>6485000</v>
      </c>
      <c r="K47" s="23">
        <v>5150000</v>
      </c>
      <c r="L47" s="23" t="s">
        <v>22</v>
      </c>
      <c r="M47" s="23">
        <v>7820000</v>
      </c>
      <c r="N47" s="76">
        <v>0.38500000000000001</v>
      </c>
      <c r="O47" s="25" t="s">
        <v>23</v>
      </c>
      <c r="P47" s="26" t="s">
        <v>22</v>
      </c>
      <c r="Q47" s="25" t="s">
        <v>23</v>
      </c>
      <c r="R47" s="75">
        <v>0</v>
      </c>
      <c r="S47" s="168">
        <v>0</v>
      </c>
      <c r="T47" s="168"/>
      <c r="U47" s="168"/>
      <c r="V47" s="76">
        <v>0</v>
      </c>
      <c r="W47" s="169">
        <v>0</v>
      </c>
      <c r="X47" s="169"/>
      <c r="Y47" s="169"/>
      <c r="Z47" s="28">
        <f t="shared" si="1"/>
        <v>6485000</v>
      </c>
      <c r="AA47" s="29">
        <f t="shared" si="2"/>
        <v>0.38601190476190478</v>
      </c>
      <c r="AB47" s="30">
        <v>4</v>
      </c>
      <c r="AC47" s="31"/>
      <c r="AD47" s="46" t="s">
        <v>26</v>
      </c>
      <c r="AE47" s="46" t="s">
        <v>26</v>
      </c>
      <c r="AF47" s="47" t="s">
        <v>26</v>
      </c>
    </row>
    <row r="48" spans="1:32" ht="15.75" thickBot="1" x14ac:dyDescent="0.3">
      <c r="A48" s="45" t="s">
        <v>80</v>
      </c>
      <c r="B48" s="30" t="s">
        <v>78</v>
      </c>
      <c r="C48" s="30">
        <v>3043</v>
      </c>
      <c r="D48" s="30" t="s">
        <v>21</v>
      </c>
      <c r="E48" s="21"/>
      <c r="F48" s="75">
        <v>511000000</v>
      </c>
      <c r="G48" s="23">
        <v>443000000</v>
      </c>
      <c r="H48" s="23" t="s">
        <v>22</v>
      </c>
      <c r="I48" s="23">
        <v>579000000</v>
      </c>
      <c r="J48" s="75">
        <v>9525000</v>
      </c>
      <c r="K48" s="23">
        <v>7450000</v>
      </c>
      <c r="L48" s="23" t="s">
        <v>22</v>
      </c>
      <c r="M48" s="23">
        <v>11600000</v>
      </c>
      <c r="N48" s="76">
        <v>1.8399999999999999</v>
      </c>
      <c r="O48" s="27">
        <f>K48/G48*100</f>
        <v>1.6817155756207676</v>
      </c>
      <c r="P48" s="27" t="s">
        <v>22</v>
      </c>
      <c r="Q48" s="27">
        <f t="shared" si="3"/>
        <v>2.0034542314335062</v>
      </c>
      <c r="R48" s="75">
        <v>9995000</v>
      </c>
      <c r="S48" s="79">
        <v>7090000</v>
      </c>
      <c r="T48" s="79"/>
      <c r="U48" s="79">
        <v>12900000</v>
      </c>
      <c r="V48" s="76">
        <v>1.915</v>
      </c>
      <c r="W48" s="27">
        <f>S48/G48*100</f>
        <v>1.600451467268623</v>
      </c>
      <c r="X48" s="27" t="s">
        <v>22</v>
      </c>
      <c r="Y48" s="27">
        <f t="shared" si="4"/>
        <v>2.2279792746113989</v>
      </c>
      <c r="Z48" s="80">
        <f t="shared" si="1"/>
        <v>19520000</v>
      </c>
      <c r="AA48" s="81">
        <f t="shared" si="2"/>
        <v>3.8199608610567517</v>
      </c>
      <c r="AB48" s="30">
        <v>4</v>
      </c>
      <c r="AC48" s="31"/>
      <c r="AD48" s="46" t="s">
        <v>26</v>
      </c>
      <c r="AE48" s="46" t="s">
        <v>26</v>
      </c>
      <c r="AF48" s="47" t="s">
        <v>26</v>
      </c>
    </row>
    <row r="49" spans="1:32" x14ac:dyDescent="0.25">
      <c r="A49" s="19" t="s">
        <v>81</v>
      </c>
      <c r="B49" s="20" t="s">
        <v>82</v>
      </c>
      <c r="C49" s="20">
        <v>2800</v>
      </c>
      <c r="D49" s="20" t="s">
        <v>21</v>
      </c>
      <c r="E49" s="82"/>
      <c r="F49" s="83">
        <v>1500000000</v>
      </c>
      <c r="G49" s="84">
        <v>1470000000</v>
      </c>
      <c r="H49" s="84" t="s">
        <v>22</v>
      </c>
      <c r="I49" s="84">
        <v>1530000000</v>
      </c>
      <c r="J49" s="83">
        <v>15040000</v>
      </c>
      <c r="K49" s="84">
        <v>8180000</v>
      </c>
      <c r="L49" s="84" t="s">
        <v>22</v>
      </c>
      <c r="M49" s="84">
        <v>21900000</v>
      </c>
      <c r="N49" s="85">
        <v>0.995</v>
      </c>
      <c r="O49" s="86" t="s">
        <v>23</v>
      </c>
      <c r="P49" s="87" t="s">
        <v>22</v>
      </c>
      <c r="Q49" s="88">
        <f t="shared" si="3"/>
        <v>1.4313725490196079</v>
      </c>
      <c r="R49" s="83">
        <v>81000000</v>
      </c>
      <c r="S49" s="84">
        <v>69000000</v>
      </c>
      <c r="T49" s="84" t="s">
        <v>22</v>
      </c>
      <c r="U49" s="84">
        <v>93000000</v>
      </c>
      <c r="V49" s="85">
        <v>5.3849999999999998</v>
      </c>
      <c r="W49" s="88">
        <f>S49/G49*100</f>
        <v>4.6938775510204085</v>
      </c>
      <c r="X49" s="88" t="s">
        <v>22</v>
      </c>
      <c r="Y49" s="88">
        <f>U49/I49*100</f>
        <v>6.0784313725490193</v>
      </c>
      <c r="Z49" s="28">
        <f t="shared" si="1"/>
        <v>96040000</v>
      </c>
      <c r="AA49" s="29">
        <f t="shared" si="2"/>
        <v>6.4026666666666658</v>
      </c>
      <c r="AB49" s="20">
        <v>2</v>
      </c>
      <c r="AC49" s="89"/>
      <c r="AD49" s="32" t="s">
        <v>26</v>
      </c>
      <c r="AE49" s="32" t="s">
        <v>26</v>
      </c>
      <c r="AF49" s="90" t="s">
        <v>26</v>
      </c>
    </row>
    <row r="50" spans="1:32" ht="15.75" thickBot="1" x14ac:dyDescent="0.3">
      <c r="A50" s="91" t="s">
        <v>83</v>
      </c>
      <c r="B50" s="92" t="s">
        <v>82</v>
      </c>
      <c r="C50" s="92">
        <v>2600</v>
      </c>
      <c r="D50" s="92" t="s">
        <v>21</v>
      </c>
      <c r="E50" s="64"/>
      <c r="F50" s="93">
        <v>2357500000</v>
      </c>
      <c r="G50" s="94">
        <v>2040000000</v>
      </c>
      <c r="H50" s="94" t="s">
        <v>22</v>
      </c>
      <c r="I50" s="94">
        <v>2550000000</v>
      </c>
      <c r="J50" s="93">
        <v>133000000</v>
      </c>
      <c r="K50" s="94">
        <v>110000000</v>
      </c>
      <c r="L50" s="94" t="s">
        <v>22</v>
      </c>
      <c r="M50" s="94">
        <v>156000000</v>
      </c>
      <c r="N50" s="95">
        <v>5.7549999999999999</v>
      </c>
      <c r="O50" s="96">
        <f t="shared" ref="O50:O55" si="5">K50/G50*100</f>
        <v>5.3921568627450984</v>
      </c>
      <c r="P50" s="96" t="s">
        <v>22</v>
      </c>
      <c r="Q50" s="96">
        <f t="shared" si="3"/>
        <v>6.1176470588235299</v>
      </c>
      <c r="R50" s="93">
        <v>103850000</v>
      </c>
      <c r="S50" s="94">
        <v>82400000</v>
      </c>
      <c r="T50" s="94" t="s">
        <v>22</v>
      </c>
      <c r="U50" s="94">
        <v>126000000</v>
      </c>
      <c r="V50" s="95">
        <v>4.3849999999999998</v>
      </c>
      <c r="W50" s="96">
        <f>S50/G50*100</f>
        <v>4.0392156862745097</v>
      </c>
      <c r="X50" s="96" t="s">
        <v>22</v>
      </c>
      <c r="Y50" s="96">
        <f>U50/I50*100</f>
        <v>4.9411764705882346</v>
      </c>
      <c r="Z50" s="28">
        <f t="shared" si="1"/>
        <v>236850000</v>
      </c>
      <c r="AA50" s="29">
        <f t="shared" si="2"/>
        <v>10.046659597030754</v>
      </c>
      <c r="AB50" s="92">
        <v>8</v>
      </c>
      <c r="AC50" s="72"/>
      <c r="AD50" s="97" t="s">
        <v>26</v>
      </c>
      <c r="AE50" s="97" t="s">
        <v>26</v>
      </c>
      <c r="AF50" s="98" t="s">
        <v>26</v>
      </c>
    </row>
    <row r="51" spans="1:32" ht="15.75" thickBot="1" x14ac:dyDescent="0.3">
      <c r="A51" s="34" t="s">
        <v>84</v>
      </c>
      <c r="B51" s="35" t="s">
        <v>82</v>
      </c>
      <c r="C51" s="35">
        <v>2600</v>
      </c>
      <c r="D51" s="35" t="s">
        <v>85</v>
      </c>
      <c r="E51" s="21"/>
      <c r="F51" s="99">
        <v>1070000000</v>
      </c>
      <c r="G51" s="38">
        <v>1030000000</v>
      </c>
      <c r="H51" s="38" t="s">
        <v>22</v>
      </c>
      <c r="I51" s="38">
        <v>1110000000</v>
      </c>
      <c r="J51" s="99">
        <v>0</v>
      </c>
      <c r="K51" s="166">
        <v>0</v>
      </c>
      <c r="L51" s="166"/>
      <c r="M51" s="166"/>
      <c r="N51" s="100">
        <v>0</v>
      </c>
      <c r="O51" s="167">
        <f t="shared" si="5"/>
        <v>0</v>
      </c>
      <c r="P51" s="167"/>
      <c r="Q51" s="167"/>
      <c r="R51" s="99">
        <v>0</v>
      </c>
      <c r="S51" s="166">
        <v>0</v>
      </c>
      <c r="T51" s="166"/>
      <c r="U51" s="166"/>
      <c r="V51" s="100">
        <v>0</v>
      </c>
      <c r="W51" s="167">
        <v>0</v>
      </c>
      <c r="X51" s="167"/>
      <c r="Y51" s="167"/>
      <c r="Z51" s="101">
        <f t="shared" si="1"/>
        <v>0</v>
      </c>
      <c r="AA51" s="102">
        <f t="shared" si="2"/>
        <v>0</v>
      </c>
      <c r="AB51" s="35">
        <v>2</v>
      </c>
      <c r="AC51" s="31"/>
      <c r="AD51" s="103" t="s">
        <v>26</v>
      </c>
      <c r="AE51" s="103" t="s">
        <v>26</v>
      </c>
      <c r="AF51" s="104" t="s">
        <v>26</v>
      </c>
    </row>
    <row r="52" spans="1:32" x14ac:dyDescent="0.25">
      <c r="A52" s="19" t="s">
        <v>86</v>
      </c>
      <c r="B52" s="20" t="s">
        <v>87</v>
      </c>
      <c r="C52" s="20">
        <v>1526</v>
      </c>
      <c r="D52" s="20" t="s">
        <v>88</v>
      </c>
      <c r="E52" s="82"/>
      <c r="F52" s="83">
        <v>1250000000</v>
      </c>
      <c r="G52" s="84">
        <v>1230000000</v>
      </c>
      <c r="H52" s="84" t="s">
        <v>22</v>
      </c>
      <c r="I52" s="84">
        <v>1270000000</v>
      </c>
      <c r="J52" s="83">
        <v>76600000</v>
      </c>
      <c r="K52" s="84">
        <v>60100000</v>
      </c>
      <c r="L52" s="84" t="s">
        <v>22</v>
      </c>
      <c r="M52" s="84">
        <v>93100000</v>
      </c>
      <c r="N52" s="85">
        <v>6.1099999999999994</v>
      </c>
      <c r="O52" s="88">
        <f t="shared" si="5"/>
        <v>4.8861788617886175</v>
      </c>
      <c r="P52" s="88" t="s">
        <v>22</v>
      </c>
      <c r="Q52" s="88">
        <f t="shared" si="3"/>
        <v>7.3307086614173231</v>
      </c>
      <c r="R52" s="83">
        <v>49600000</v>
      </c>
      <c r="S52" s="84">
        <v>49100000</v>
      </c>
      <c r="T52" s="84" t="s">
        <v>22</v>
      </c>
      <c r="U52" s="84">
        <v>50100000</v>
      </c>
      <c r="V52" s="85">
        <v>3.9649999999999999</v>
      </c>
      <c r="W52" s="88">
        <f>S52/G52*100</f>
        <v>3.9918699186991868</v>
      </c>
      <c r="X52" s="88" t="s">
        <v>22</v>
      </c>
      <c r="Y52" s="88">
        <f>U52/I52*100</f>
        <v>3.9448818897637796</v>
      </c>
      <c r="Z52" s="28">
        <f t="shared" si="1"/>
        <v>126200000</v>
      </c>
      <c r="AA52" s="29">
        <f t="shared" si="2"/>
        <v>10.096</v>
      </c>
      <c r="AB52" s="20">
        <v>2</v>
      </c>
      <c r="AC52" s="105"/>
      <c r="AD52" s="32" t="s">
        <v>26</v>
      </c>
      <c r="AE52" s="32" t="s">
        <v>26</v>
      </c>
      <c r="AF52" s="90" t="s">
        <v>26</v>
      </c>
    </row>
    <row r="53" spans="1:32" ht="15.75" thickBot="1" x14ac:dyDescent="0.3">
      <c r="A53" s="91" t="s">
        <v>89</v>
      </c>
      <c r="B53" s="92" t="s">
        <v>87</v>
      </c>
      <c r="C53" s="92">
        <v>1527</v>
      </c>
      <c r="D53" s="92" t="s">
        <v>88</v>
      </c>
      <c r="E53" s="64"/>
      <c r="F53" s="93">
        <v>1385000000</v>
      </c>
      <c r="G53" s="94">
        <v>1330000000</v>
      </c>
      <c r="H53" s="94" t="s">
        <v>22</v>
      </c>
      <c r="I53" s="94">
        <v>1440000000</v>
      </c>
      <c r="J53" s="93">
        <v>82200000</v>
      </c>
      <c r="K53" s="94">
        <v>71200000</v>
      </c>
      <c r="L53" s="94" t="s">
        <v>22</v>
      </c>
      <c r="M53" s="94">
        <v>93200000</v>
      </c>
      <c r="N53" s="95">
        <v>5.91</v>
      </c>
      <c r="O53" s="96">
        <f t="shared" si="5"/>
        <v>5.3533834586466167</v>
      </c>
      <c r="P53" s="96" t="s">
        <v>22</v>
      </c>
      <c r="Q53" s="96">
        <f t="shared" si="3"/>
        <v>6.4722222222222223</v>
      </c>
      <c r="R53" s="93">
        <v>57200000</v>
      </c>
      <c r="S53" s="94">
        <v>54700000</v>
      </c>
      <c r="T53" s="94" t="s">
        <v>22</v>
      </c>
      <c r="U53" s="94">
        <v>59700000</v>
      </c>
      <c r="V53" s="95">
        <v>4.1300000000000008</v>
      </c>
      <c r="W53" s="96">
        <f>S53/G53*100</f>
        <v>4.1127819548872182</v>
      </c>
      <c r="X53" s="96" t="s">
        <v>22</v>
      </c>
      <c r="Y53" s="96">
        <f t="shared" ref="Y53:Y59" si="6">U53/I53*100</f>
        <v>4.145833333333333</v>
      </c>
      <c r="Z53" s="28">
        <f t="shared" si="1"/>
        <v>139400000</v>
      </c>
      <c r="AA53" s="29">
        <f t="shared" si="2"/>
        <v>10.064981949458483</v>
      </c>
      <c r="AB53" s="92">
        <v>2</v>
      </c>
      <c r="AC53" s="106"/>
      <c r="AD53" s="97" t="s">
        <v>26</v>
      </c>
      <c r="AE53" s="97" t="s">
        <v>26</v>
      </c>
      <c r="AF53" s="98" t="s">
        <v>26</v>
      </c>
    </row>
    <row r="54" spans="1:32" x14ac:dyDescent="0.25">
      <c r="A54" s="107" t="s">
        <v>90</v>
      </c>
      <c r="B54" s="108" t="s">
        <v>91</v>
      </c>
      <c r="C54" s="108">
        <v>4113</v>
      </c>
      <c r="D54" s="108" t="s">
        <v>92</v>
      </c>
      <c r="E54" s="82"/>
      <c r="F54" s="109">
        <v>890000000</v>
      </c>
      <c r="G54" s="110">
        <v>885000000</v>
      </c>
      <c r="H54" s="110" t="s">
        <v>22</v>
      </c>
      <c r="I54" s="110">
        <v>895000000</v>
      </c>
      <c r="J54" s="109">
        <v>152000000</v>
      </c>
      <c r="K54" s="110">
        <v>132000000</v>
      </c>
      <c r="L54" s="110" t="s">
        <v>22</v>
      </c>
      <c r="M54" s="110">
        <v>172000000</v>
      </c>
      <c r="N54" s="111">
        <v>17.07</v>
      </c>
      <c r="O54" s="112">
        <f t="shared" si="5"/>
        <v>14.915254237288137</v>
      </c>
      <c r="P54" s="112" t="s">
        <v>22</v>
      </c>
      <c r="Q54" s="112">
        <f t="shared" si="3"/>
        <v>19.217877094972067</v>
      </c>
      <c r="R54" s="109">
        <v>41100000</v>
      </c>
      <c r="S54" s="110">
        <v>40600000</v>
      </c>
      <c r="T54" s="110" t="s">
        <v>22</v>
      </c>
      <c r="U54" s="110">
        <v>41600000</v>
      </c>
      <c r="V54" s="111">
        <v>4.62</v>
      </c>
      <c r="W54" s="112">
        <f>S54/G54*100</f>
        <v>4.5875706214689265</v>
      </c>
      <c r="X54" s="112" t="s">
        <v>22</v>
      </c>
      <c r="Y54" s="112">
        <f t="shared" si="6"/>
        <v>4.6480446927374306</v>
      </c>
      <c r="Z54" s="113">
        <f t="shared" si="1"/>
        <v>193100000</v>
      </c>
      <c r="AA54" s="114">
        <f t="shared" si="2"/>
        <v>21.696629213483146</v>
      </c>
      <c r="AB54" s="108">
        <v>2</v>
      </c>
      <c r="AC54" s="105"/>
      <c r="AD54" s="115" t="s">
        <v>26</v>
      </c>
      <c r="AE54" s="115" t="s">
        <v>26</v>
      </c>
      <c r="AF54" s="116" t="s">
        <v>26</v>
      </c>
    </row>
    <row r="55" spans="1:32" ht="15.75" thickBot="1" x14ac:dyDescent="0.3">
      <c r="A55" s="91" t="s">
        <v>93</v>
      </c>
      <c r="B55" s="92" t="s">
        <v>91</v>
      </c>
      <c r="C55" s="92">
        <v>4113</v>
      </c>
      <c r="D55" s="92" t="s">
        <v>21</v>
      </c>
      <c r="E55" s="64"/>
      <c r="F55" s="93">
        <v>879500000</v>
      </c>
      <c r="G55" s="94">
        <v>878000000</v>
      </c>
      <c r="H55" s="94" t="s">
        <v>22</v>
      </c>
      <c r="I55" s="94">
        <v>881000000</v>
      </c>
      <c r="J55" s="93">
        <v>62400000</v>
      </c>
      <c r="K55" s="94">
        <v>56900000</v>
      </c>
      <c r="L55" s="94" t="s">
        <v>22</v>
      </c>
      <c r="M55" s="94">
        <v>67900000</v>
      </c>
      <c r="N55" s="95">
        <v>7.0950000000000006</v>
      </c>
      <c r="O55" s="96">
        <f t="shared" si="5"/>
        <v>6.4806378132118452</v>
      </c>
      <c r="P55" s="96" t="s">
        <v>22</v>
      </c>
      <c r="Q55" s="96">
        <f t="shared" si="3"/>
        <v>7.7071509648127128</v>
      </c>
      <c r="R55" s="93">
        <v>39200000</v>
      </c>
      <c r="S55" s="94">
        <v>29100000</v>
      </c>
      <c r="T55" s="94" t="s">
        <v>22</v>
      </c>
      <c r="U55" s="94">
        <v>49300000</v>
      </c>
      <c r="V55" s="95">
        <v>4.4550000000000001</v>
      </c>
      <c r="W55" s="96">
        <f>S55/G55*100</f>
        <v>3.3143507972665147</v>
      </c>
      <c r="X55" s="96" t="s">
        <v>22</v>
      </c>
      <c r="Y55" s="96">
        <f t="shared" si="6"/>
        <v>5.5959137343927354</v>
      </c>
      <c r="Z55" s="80">
        <f t="shared" si="1"/>
        <v>101600000</v>
      </c>
      <c r="AA55" s="81">
        <f t="shared" si="2"/>
        <v>11.552018192154634</v>
      </c>
      <c r="AB55" s="92">
        <v>2</v>
      </c>
      <c r="AC55" s="106"/>
      <c r="AD55" s="97" t="s">
        <v>26</v>
      </c>
      <c r="AE55" s="97" t="s">
        <v>26</v>
      </c>
      <c r="AF55" s="98" t="s">
        <v>26</v>
      </c>
    </row>
    <row r="56" spans="1:32" x14ac:dyDescent="0.25">
      <c r="A56" s="45" t="s">
        <v>94</v>
      </c>
      <c r="B56" s="30" t="s">
        <v>95</v>
      </c>
      <c r="C56" s="30">
        <v>4198</v>
      </c>
      <c r="D56" s="30" t="s">
        <v>21</v>
      </c>
      <c r="E56" s="21"/>
      <c r="F56" s="75">
        <v>744500000</v>
      </c>
      <c r="G56" s="23">
        <v>663000000</v>
      </c>
      <c r="H56" s="23" t="s">
        <v>22</v>
      </c>
      <c r="I56" s="23">
        <v>826000000</v>
      </c>
      <c r="J56" s="75">
        <v>7600000</v>
      </c>
      <c r="K56" s="23">
        <v>6460000</v>
      </c>
      <c r="L56" s="23" t="s">
        <v>22</v>
      </c>
      <c r="M56" s="23">
        <v>8740000</v>
      </c>
      <c r="N56" s="76">
        <v>1.0150000000000001</v>
      </c>
      <c r="O56" s="27">
        <v>1</v>
      </c>
      <c r="P56" s="27" t="s">
        <v>22</v>
      </c>
      <c r="Q56" s="27">
        <v>1</v>
      </c>
      <c r="R56" s="75">
        <v>17450000</v>
      </c>
      <c r="S56" s="23">
        <v>13100000</v>
      </c>
      <c r="T56" s="23" t="s">
        <v>22</v>
      </c>
      <c r="U56" s="23">
        <v>21800000</v>
      </c>
      <c r="V56" s="76">
        <v>2.31</v>
      </c>
      <c r="W56" s="27">
        <f>S56/G56*100</f>
        <v>1.9758672699849169</v>
      </c>
      <c r="X56" s="27" t="s">
        <v>22</v>
      </c>
      <c r="Y56" s="27">
        <f t="shared" si="6"/>
        <v>2.639225181598063</v>
      </c>
      <c r="Z56" s="28">
        <f t="shared" si="1"/>
        <v>25050000</v>
      </c>
      <c r="AA56" s="29">
        <f t="shared" si="2"/>
        <v>3.3646742780389522</v>
      </c>
      <c r="AB56" s="30">
        <v>4</v>
      </c>
      <c r="AC56" s="31"/>
      <c r="AD56" s="46" t="s">
        <v>96</v>
      </c>
      <c r="AE56" s="46" t="s">
        <v>97</v>
      </c>
      <c r="AF56" s="117">
        <v>3</v>
      </c>
    </row>
    <row r="57" spans="1:32" x14ac:dyDescent="0.25">
      <c r="A57" s="34" t="s">
        <v>98</v>
      </c>
      <c r="B57" s="35" t="s">
        <v>95</v>
      </c>
      <c r="C57" s="35">
        <v>4198</v>
      </c>
      <c r="D57" s="35" t="s">
        <v>99</v>
      </c>
      <c r="E57" s="21"/>
      <c r="F57" s="99">
        <v>504500000</v>
      </c>
      <c r="G57" s="38">
        <v>478000000</v>
      </c>
      <c r="H57" s="38" t="s">
        <v>22</v>
      </c>
      <c r="I57" s="38">
        <v>531000000</v>
      </c>
      <c r="J57" s="99">
        <v>4970000</v>
      </c>
      <c r="K57" s="38">
        <v>4720000</v>
      </c>
      <c r="L57" s="38" t="s">
        <v>22</v>
      </c>
      <c r="M57" s="38">
        <v>5220000</v>
      </c>
      <c r="N57" s="100">
        <v>1.0150000000000001</v>
      </c>
      <c r="O57" s="40">
        <v>1</v>
      </c>
      <c r="P57" s="40" t="s">
        <v>22</v>
      </c>
      <c r="Q57" s="40">
        <v>1</v>
      </c>
      <c r="R57" s="99">
        <v>2030000</v>
      </c>
      <c r="S57" s="38">
        <v>1840000</v>
      </c>
      <c r="T57" s="38" t="s">
        <v>22</v>
      </c>
      <c r="U57" s="38">
        <v>2220000</v>
      </c>
      <c r="V57" s="100">
        <v>0.5</v>
      </c>
      <c r="W57" s="40" t="s">
        <v>23</v>
      </c>
      <c r="X57" s="40" t="s">
        <v>22</v>
      </c>
      <c r="Y57" s="40" t="s">
        <v>23</v>
      </c>
      <c r="Z57" s="41">
        <f t="shared" si="1"/>
        <v>7000000</v>
      </c>
      <c r="AA57" s="42">
        <f t="shared" si="2"/>
        <v>1.3875123885034688</v>
      </c>
      <c r="AB57" s="35">
        <v>2</v>
      </c>
      <c r="AC57" s="31"/>
      <c r="AD57" s="43" t="s">
        <v>26</v>
      </c>
      <c r="AE57" s="43" t="s">
        <v>26</v>
      </c>
      <c r="AF57" s="118">
        <v>1</v>
      </c>
    </row>
    <row r="58" spans="1:32" x14ac:dyDescent="0.25">
      <c r="A58" s="34" t="s">
        <v>100</v>
      </c>
      <c r="B58" s="35" t="s">
        <v>95</v>
      </c>
      <c r="C58" s="35">
        <v>4198</v>
      </c>
      <c r="D58" s="35" t="s">
        <v>101</v>
      </c>
      <c r="E58" s="21"/>
      <c r="F58" s="99">
        <v>72700000</v>
      </c>
      <c r="G58" s="38">
        <v>70100000</v>
      </c>
      <c r="H58" s="38" t="s">
        <v>22</v>
      </c>
      <c r="I58" s="38">
        <v>75300000</v>
      </c>
      <c r="J58" s="99">
        <v>0</v>
      </c>
      <c r="K58" s="166">
        <v>0</v>
      </c>
      <c r="L58" s="166"/>
      <c r="M58" s="166"/>
      <c r="N58" s="100">
        <v>0</v>
      </c>
      <c r="O58" s="167">
        <f>K58/G58*100</f>
        <v>0</v>
      </c>
      <c r="P58" s="167"/>
      <c r="Q58" s="167"/>
      <c r="R58" s="99">
        <v>1046000</v>
      </c>
      <c r="S58" s="38">
        <v>982000</v>
      </c>
      <c r="T58" s="38" t="s">
        <v>22</v>
      </c>
      <c r="U58" s="38">
        <v>1110000</v>
      </c>
      <c r="V58" s="100">
        <v>1</v>
      </c>
      <c r="W58" s="40">
        <f>S58/G58*100</f>
        <v>1.4008559201141226</v>
      </c>
      <c r="X58" s="40" t="s">
        <v>22</v>
      </c>
      <c r="Y58" s="40">
        <f t="shared" si="6"/>
        <v>1.4741035856573705</v>
      </c>
      <c r="Z58" s="41">
        <f t="shared" si="1"/>
        <v>1046000</v>
      </c>
      <c r="AA58" s="42">
        <f t="shared" si="2"/>
        <v>1.4387895460797799</v>
      </c>
      <c r="AB58" s="35">
        <v>2</v>
      </c>
      <c r="AC58" s="31"/>
      <c r="AD58" s="43" t="s">
        <v>26</v>
      </c>
      <c r="AE58" s="43" t="s">
        <v>26</v>
      </c>
      <c r="AF58" s="118">
        <v>1</v>
      </c>
    </row>
    <row r="59" spans="1:32" x14ac:dyDescent="0.25">
      <c r="A59" s="45" t="s">
        <v>102</v>
      </c>
      <c r="B59" s="30" t="s">
        <v>95</v>
      </c>
      <c r="C59" s="30">
        <v>4130</v>
      </c>
      <c r="D59" s="30" t="s">
        <v>21</v>
      </c>
      <c r="E59" s="21"/>
      <c r="F59" s="75">
        <v>727000000</v>
      </c>
      <c r="G59" s="23">
        <v>711000000</v>
      </c>
      <c r="H59" s="23" t="s">
        <v>22</v>
      </c>
      <c r="I59" s="23">
        <v>743000000</v>
      </c>
      <c r="J59" s="75">
        <v>2785000</v>
      </c>
      <c r="K59" s="23">
        <v>2210000</v>
      </c>
      <c r="L59" s="23" t="s">
        <v>22</v>
      </c>
      <c r="M59" s="23">
        <v>3360000</v>
      </c>
      <c r="N59" s="76">
        <v>0.38</v>
      </c>
      <c r="O59" s="25" t="s">
        <v>23</v>
      </c>
      <c r="P59" s="26" t="s">
        <v>22</v>
      </c>
      <c r="Q59" s="25" t="s">
        <v>23</v>
      </c>
      <c r="R59" s="75">
        <v>11600000</v>
      </c>
      <c r="S59" s="23">
        <v>10100000</v>
      </c>
      <c r="T59" s="23" t="s">
        <v>22</v>
      </c>
      <c r="U59" s="23">
        <v>13100000</v>
      </c>
      <c r="V59" s="76">
        <v>1.5899999999999999</v>
      </c>
      <c r="W59" s="27">
        <f>S59/G59*100</f>
        <v>1.420534458509142</v>
      </c>
      <c r="X59" s="27" t="s">
        <v>22</v>
      </c>
      <c r="Y59" s="27">
        <f t="shared" si="6"/>
        <v>1.7631224764468372</v>
      </c>
      <c r="Z59" s="28">
        <f t="shared" si="1"/>
        <v>14385000</v>
      </c>
      <c r="AA59" s="29">
        <f t="shared" si="2"/>
        <v>1.9786795048143055</v>
      </c>
      <c r="AB59" s="30">
        <v>4</v>
      </c>
      <c r="AC59" s="31"/>
      <c r="AD59" s="46" t="s">
        <v>103</v>
      </c>
      <c r="AE59" s="46" t="s">
        <v>104</v>
      </c>
      <c r="AF59" s="117">
        <v>3</v>
      </c>
    </row>
    <row r="60" spans="1:32" x14ac:dyDescent="0.25">
      <c r="A60" s="34" t="s">
        <v>105</v>
      </c>
      <c r="B60" s="35" t="s">
        <v>95</v>
      </c>
      <c r="C60" s="35">
        <v>4130</v>
      </c>
      <c r="D60" s="35" t="s">
        <v>99</v>
      </c>
      <c r="E60" s="21"/>
      <c r="F60" s="99">
        <v>406000000</v>
      </c>
      <c r="G60" s="38">
        <v>375000000</v>
      </c>
      <c r="H60" s="38" t="s">
        <v>22</v>
      </c>
      <c r="I60" s="38">
        <v>437000000</v>
      </c>
      <c r="J60" s="99">
        <v>1495000</v>
      </c>
      <c r="K60" s="38">
        <v>1370000</v>
      </c>
      <c r="L60" s="38" t="s">
        <v>22</v>
      </c>
      <c r="M60" s="38">
        <v>1620000</v>
      </c>
      <c r="N60" s="100">
        <v>0.38</v>
      </c>
      <c r="O60" s="50" t="s">
        <v>23</v>
      </c>
      <c r="P60" s="51" t="s">
        <v>22</v>
      </c>
      <c r="Q60" s="50" t="s">
        <v>23</v>
      </c>
      <c r="R60" s="99">
        <v>1103000</v>
      </c>
      <c r="S60" s="38">
        <v>986000</v>
      </c>
      <c r="T60" s="38" t="s">
        <v>22</v>
      </c>
      <c r="U60" s="38">
        <v>1220000</v>
      </c>
      <c r="V60" s="100">
        <v>1.5899999999999999</v>
      </c>
      <c r="W60" s="40" t="s">
        <v>23</v>
      </c>
      <c r="X60" s="40" t="s">
        <v>22</v>
      </c>
      <c r="Y60" s="40" t="s">
        <v>23</v>
      </c>
      <c r="Z60" s="41">
        <f t="shared" si="1"/>
        <v>2598000</v>
      </c>
      <c r="AA60" s="42">
        <f t="shared" si="2"/>
        <v>0.63990147783251228</v>
      </c>
      <c r="AB60" s="36">
        <v>2</v>
      </c>
      <c r="AC60" s="31"/>
      <c r="AD60" s="43" t="s">
        <v>26</v>
      </c>
      <c r="AE60" s="43" t="s">
        <v>26</v>
      </c>
      <c r="AF60" s="118">
        <v>1</v>
      </c>
    </row>
    <row r="61" spans="1:32" x14ac:dyDescent="0.25">
      <c r="A61" s="34" t="s">
        <v>106</v>
      </c>
      <c r="B61" s="35" t="s">
        <v>95</v>
      </c>
      <c r="C61" s="35">
        <v>4130</v>
      </c>
      <c r="D61" s="35" t="s">
        <v>101</v>
      </c>
      <c r="E61" s="21"/>
      <c r="F61" s="99">
        <v>116400000</v>
      </c>
      <c r="G61" s="38">
        <v>98800000</v>
      </c>
      <c r="H61" s="38" t="s">
        <v>22</v>
      </c>
      <c r="I61" s="38">
        <v>134000000</v>
      </c>
      <c r="J61" s="99">
        <v>0</v>
      </c>
      <c r="K61" s="166">
        <v>0</v>
      </c>
      <c r="L61" s="166"/>
      <c r="M61" s="166"/>
      <c r="N61" s="100">
        <v>0</v>
      </c>
      <c r="O61" s="167">
        <v>0</v>
      </c>
      <c r="P61" s="167"/>
      <c r="Q61" s="167"/>
      <c r="R61" s="99">
        <v>0</v>
      </c>
      <c r="S61" s="166">
        <v>0</v>
      </c>
      <c r="T61" s="166"/>
      <c r="U61" s="166"/>
      <c r="V61" s="100">
        <v>0</v>
      </c>
      <c r="W61" s="167">
        <f t="shared" ref="W61:W67" si="7">S61/G61*100</f>
        <v>0</v>
      </c>
      <c r="X61" s="167"/>
      <c r="Y61" s="167"/>
      <c r="Z61" s="41">
        <f t="shared" si="1"/>
        <v>0</v>
      </c>
      <c r="AA61" s="42">
        <f t="shared" si="2"/>
        <v>0</v>
      </c>
      <c r="AB61" s="36">
        <v>2</v>
      </c>
      <c r="AC61" s="31"/>
      <c r="AD61" s="43" t="s">
        <v>26</v>
      </c>
      <c r="AE61" s="43" t="s">
        <v>26</v>
      </c>
      <c r="AF61" s="118">
        <v>1</v>
      </c>
    </row>
    <row r="62" spans="1:32" x14ac:dyDescent="0.25">
      <c r="A62" s="34" t="s">
        <v>107</v>
      </c>
      <c r="B62" s="35" t="s">
        <v>95</v>
      </c>
      <c r="C62" s="35">
        <v>4197</v>
      </c>
      <c r="D62" s="35" t="s">
        <v>108</v>
      </c>
      <c r="E62" s="21"/>
      <c r="F62" s="99">
        <v>504000000</v>
      </c>
      <c r="G62" s="38">
        <v>453000000</v>
      </c>
      <c r="H62" s="38" t="s">
        <v>22</v>
      </c>
      <c r="I62" s="38">
        <v>555000000</v>
      </c>
      <c r="J62" s="99">
        <v>4575000</v>
      </c>
      <c r="K62" s="38">
        <v>4040000</v>
      </c>
      <c r="L62" s="38" t="s">
        <v>22</v>
      </c>
      <c r="M62" s="38">
        <v>5110000</v>
      </c>
      <c r="N62" s="100">
        <v>0.90500000000000003</v>
      </c>
      <c r="O62" s="50" t="s">
        <v>23</v>
      </c>
      <c r="P62" s="51" t="s">
        <v>22</v>
      </c>
      <c r="Q62" s="40">
        <v>1</v>
      </c>
      <c r="R62" s="99">
        <v>0</v>
      </c>
      <c r="S62" s="166">
        <v>0</v>
      </c>
      <c r="T62" s="166"/>
      <c r="U62" s="166"/>
      <c r="V62" s="100">
        <v>0</v>
      </c>
      <c r="W62" s="167">
        <f t="shared" si="7"/>
        <v>0</v>
      </c>
      <c r="X62" s="167"/>
      <c r="Y62" s="167"/>
      <c r="Z62" s="41">
        <f t="shared" si="1"/>
        <v>4575000</v>
      </c>
      <c r="AA62" s="42">
        <f t="shared" si="2"/>
        <v>0.90773809523809534</v>
      </c>
      <c r="AB62" s="35">
        <v>2</v>
      </c>
      <c r="AC62" s="31"/>
      <c r="AD62" s="103" t="s">
        <v>109</v>
      </c>
      <c r="AE62" s="103" t="s">
        <v>110</v>
      </c>
      <c r="AF62" s="119">
        <v>3</v>
      </c>
    </row>
    <row r="63" spans="1:32" ht="15.75" thickBot="1" x14ac:dyDescent="0.3">
      <c r="A63" s="34" t="s">
        <v>111</v>
      </c>
      <c r="B63" s="35" t="s">
        <v>95</v>
      </c>
      <c r="C63" s="35">
        <v>4197</v>
      </c>
      <c r="D63" s="35" t="s">
        <v>108</v>
      </c>
      <c r="E63" s="21"/>
      <c r="F63" s="99">
        <v>534500000</v>
      </c>
      <c r="G63" s="38">
        <v>484000000</v>
      </c>
      <c r="H63" s="38" t="s">
        <v>22</v>
      </c>
      <c r="I63" s="38">
        <v>585000000</v>
      </c>
      <c r="J63" s="99">
        <v>0</v>
      </c>
      <c r="K63" s="166">
        <v>0</v>
      </c>
      <c r="L63" s="166"/>
      <c r="M63" s="166"/>
      <c r="N63" s="100">
        <v>0</v>
      </c>
      <c r="O63" s="167">
        <f t="shared" ref="O63:O68" si="8">K63/G63*100</f>
        <v>0</v>
      </c>
      <c r="P63" s="167"/>
      <c r="Q63" s="167"/>
      <c r="R63" s="99">
        <v>0</v>
      </c>
      <c r="S63" s="166">
        <v>0</v>
      </c>
      <c r="T63" s="166"/>
      <c r="U63" s="166"/>
      <c r="V63" s="100">
        <v>0</v>
      </c>
      <c r="W63" s="167">
        <f t="shared" si="7"/>
        <v>0</v>
      </c>
      <c r="X63" s="167"/>
      <c r="Y63" s="167"/>
      <c r="Z63" s="41">
        <f t="shared" si="1"/>
        <v>0</v>
      </c>
      <c r="AA63" s="42">
        <f t="shared" si="2"/>
        <v>0</v>
      </c>
      <c r="AB63" s="35">
        <v>2</v>
      </c>
      <c r="AC63" s="31"/>
      <c r="AD63" s="103" t="s">
        <v>26</v>
      </c>
      <c r="AE63" s="103" t="s">
        <v>26</v>
      </c>
      <c r="AF63" s="104" t="s">
        <v>26</v>
      </c>
    </row>
    <row r="64" spans="1:32" x14ac:dyDescent="0.25">
      <c r="A64" s="19" t="s">
        <v>112</v>
      </c>
      <c r="B64" s="20" t="s">
        <v>113</v>
      </c>
      <c r="C64" s="20">
        <v>3969</v>
      </c>
      <c r="D64" s="20" t="s">
        <v>21</v>
      </c>
      <c r="E64" s="82"/>
      <c r="F64" s="83">
        <v>458500000</v>
      </c>
      <c r="G64" s="84">
        <v>394000000</v>
      </c>
      <c r="H64" s="84" t="s">
        <v>22</v>
      </c>
      <c r="I64" s="84">
        <v>492000000</v>
      </c>
      <c r="J64" s="83">
        <v>27600000</v>
      </c>
      <c r="K64" s="84">
        <v>23000000</v>
      </c>
      <c r="L64" s="84" t="s">
        <v>22</v>
      </c>
      <c r="M64" s="84">
        <v>32200000</v>
      </c>
      <c r="N64" s="85">
        <v>6.1899999999999995</v>
      </c>
      <c r="O64" s="88">
        <f t="shared" si="8"/>
        <v>5.8375634517766501</v>
      </c>
      <c r="P64" s="88" t="s">
        <v>22</v>
      </c>
      <c r="Q64" s="88">
        <f t="shared" si="3"/>
        <v>6.5447154471544717</v>
      </c>
      <c r="R64" s="83">
        <v>26650000</v>
      </c>
      <c r="S64" s="84">
        <v>19700000</v>
      </c>
      <c r="T64" s="84" t="s">
        <v>22</v>
      </c>
      <c r="U64" s="84">
        <v>32800000</v>
      </c>
      <c r="V64" s="85">
        <v>5.7725000000000009</v>
      </c>
      <c r="W64" s="88">
        <f t="shared" si="7"/>
        <v>5</v>
      </c>
      <c r="X64" s="88" t="s">
        <v>22</v>
      </c>
      <c r="Y64" s="88">
        <f>U64/I64*100</f>
        <v>6.666666666666667</v>
      </c>
      <c r="Z64" s="77">
        <f t="shared" si="1"/>
        <v>54250000</v>
      </c>
      <c r="AA64" s="78">
        <f t="shared" si="2"/>
        <v>11.83206106870229</v>
      </c>
      <c r="AB64" s="20">
        <v>8</v>
      </c>
      <c r="AC64" s="105"/>
      <c r="AD64" s="32" t="s">
        <v>114</v>
      </c>
      <c r="AE64" s="32" t="s">
        <v>115</v>
      </c>
      <c r="AF64" s="120">
        <v>2</v>
      </c>
    </row>
    <row r="65" spans="1:32" x14ac:dyDescent="0.25">
      <c r="A65" s="45" t="s">
        <v>116</v>
      </c>
      <c r="B65" s="30" t="s">
        <v>113</v>
      </c>
      <c r="C65" s="30">
        <v>4114</v>
      </c>
      <c r="D65" s="30" t="s">
        <v>21</v>
      </c>
      <c r="E65" s="21"/>
      <c r="F65" s="22">
        <v>428750000</v>
      </c>
      <c r="G65" s="23">
        <v>332000000</v>
      </c>
      <c r="H65" s="23" t="s">
        <v>22</v>
      </c>
      <c r="I65" s="23">
        <v>504000000</v>
      </c>
      <c r="J65" s="22">
        <v>16700000</v>
      </c>
      <c r="K65" s="23">
        <v>8310000</v>
      </c>
      <c r="L65" s="23" t="s">
        <v>22</v>
      </c>
      <c r="M65" s="23">
        <v>15400000</v>
      </c>
      <c r="N65" s="24">
        <v>2.7800000000000002</v>
      </c>
      <c r="O65" s="27">
        <f t="shared" si="8"/>
        <v>2.5030120481927711</v>
      </c>
      <c r="P65" s="27" t="s">
        <v>22</v>
      </c>
      <c r="Q65" s="27">
        <f t="shared" si="3"/>
        <v>3.0555555555555554</v>
      </c>
      <c r="R65" s="22">
        <v>21950000</v>
      </c>
      <c r="S65" s="23">
        <v>16200000</v>
      </c>
      <c r="T65" s="23" t="s">
        <v>22</v>
      </c>
      <c r="U65" s="23">
        <v>25700000</v>
      </c>
      <c r="V65" s="24">
        <v>5.1074999999999999</v>
      </c>
      <c r="W65" s="27">
        <f t="shared" si="7"/>
        <v>4.8795180722891569</v>
      </c>
      <c r="X65" s="27" t="s">
        <v>22</v>
      </c>
      <c r="Y65" s="27">
        <f t="shared" ref="Y65:Y66" si="9">U65/I65*100</f>
        <v>5.0992063492063489</v>
      </c>
      <c r="Z65" s="28">
        <f t="shared" si="1"/>
        <v>38650000</v>
      </c>
      <c r="AA65" s="29">
        <f t="shared" si="2"/>
        <v>9.0145772594752192</v>
      </c>
      <c r="AB65" s="30">
        <v>8</v>
      </c>
      <c r="AC65" s="31"/>
      <c r="AD65" s="46" t="s">
        <v>117</v>
      </c>
      <c r="AE65" s="46" t="s">
        <v>118</v>
      </c>
      <c r="AF65" s="117">
        <v>2</v>
      </c>
    </row>
    <row r="66" spans="1:32" ht="16.5" thickBot="1" x14ac:dyDescent="0.3">
      <c r="A66" s="91" t="s">
        <v>119</v>
      </c>
      <c r="B66" s="92" t="s">
        <v>120</v>
      </c>
      <c r="C66" s="92">
        <v>4196</v>
      </c>
      <c r="D66" s="92" t="s">
        <v>21</v>
      </c>
      <c r="E66" s="64"/>
      <c r="F66" s="93">
        <v>318666666.66666669</v>
      </c>
      <c r="G66" s="94">
        <v>297000000</v>
      </c>
      <c r="H66" s="94" t="s">
        <v>22</v>
      </c>
      <c r="I66" s="94">
        <v>332000000</v>
      </c>
      <c r="J66" s="93">
        <v>20850000</v>
      </c>
      <c r="K66" s="94">
        <v>18000000</v>
      </c>
      <c r="L66" s="94" t="s">
        <v>22</v>
      </c>
      <c r="M66" s="94">
        <v>23700000</v>
      </c>
      <c r="N66" s="95">
        <v>6.6</v>
      </c>
      <c r="O66" s="96">
        <f t="shared" si="8"/>
        <v>6.0606060606060606</v>
      </c>
      <c r="P66" s="96" t="s">
        <v>22</v>
      </c>
      <c r="Q66" s="96">
        <f t="shared" si="3"/>
        <v>7.1385542168674698</v>
      </c>
      <c r="R66" s="93">
        <v>8370000</v>
      </c>
      <c r="S66" s="94">
        <v>7640000</v>
      </c>
      <c r="T66" s="94" t="s">
        <v>22</v>
      </c>
      <c r="U66" s="94">
        <v>9280000</v>
      </c>
      <c r="V66" s="95">
        <v>2.6233333333333335</v>
      </c>
      <c r="W66" s="96">
        <f t="shared" si="7"/>
        <v>2.5723905723905727</v>
      </c>
      <c r="X66" s="96" t="s">
        <v>22</v>
      </c>
      <c r="Y66" s="96">
        <f t="shared" si="9"/>
        <v>2.7951807228915664</v>
      </c>
      <c r="Z66" s="80">
        <f t="shared" si="1"/>
        <v>29220000</v>
      </c>
      <c r="AA66" s="81">
        <f t="shared" si="2"/>
        <v>9.1694560669456049</v>
      </c>
      <c r="AB66" s="121">
        <v>6</v>
      </c>
      <c r="AC66" s="106"/>
      <c r="AD66" s="97" t="s">
        <v>121</v>
      </c>
      <c r="AE66" s="97" t="s">
        <v>122</v>
      </c>
      <c r="AF66" s="122">
        <v>2</v>
      </c>
    </row>
    <row r="67" spans="1:32" x14ac:dyDescent="0.25">
      <c r="A67" s="34" t="s">
        <v>123</v>
      </c>
      <c r="B67" s="35" t="s">
        <v>124</v>
      </c>
      <c r="C67" s="35">
        <v>75</v>
      </c>
      <c r="D67" s="35" t="s">
        <v>21</v>
      </c>
      <c r="E67" s="21"/>
      <c r="F67" s="99">
        <v>2555000000</v>
      </c>
      <c r="G67" s="38">
        <v>2430000000</v>
      </c>
      <c r="H67" s="38" t="s">
        <v>22</v>
      </c>
      <c r="I67" s="38">
        <v>2680000000</v>
      </c>
      <c r="J67" s="99">
        <v>117000000</v>
      </c>
      <c r="K67" s="38">
        <v>107000000</v>
      </c>
      <c r="L67" s="38" t="s">
        <v>22</v>
      </c>
      <c r="M67" s="38">
        <v>127000000</v>
      </c>
      <c r="N67" s="100">
        <v>4.57</v>
      </c>
      <c r="O67" s="40">
        <f t="shared" si="8"/>
        <v>4.4032921810699586</v>
      </c>
      <c r="P67" s="40" t="s">
        <v>22</v>
      </c>
      <c r="Q67" s="40">
        <f t="shared" si="3"/>
        <v>4.7388059701492535</v>
      </c>
      <c r="R67" s="99">
        <v>34900000</v>
      </c>
      <c r="S67" s="38">
        <v>32900000</v>
      </c>
      <c r="T67" s="38" t="s">
        <v>22</v>
      </c>
      <c r="U67" s="38">
        <v>36900000</v>
      </c>
      <c r="V67" s="100">
        <v>1.365</v>
      </c>
      <c r="W67" s="40">
        <f t="shared" si="7"/>
        <v>1.3539094650205761</v>
      </c>
      <c r="X67" s="40" t="s">
        <v>22</v>
      </c>
      <c r="Y67" s="40">
        <f>U67/I67*100</f>
        <v>1.3768656716417911</v>
      </c>
      <c r="Z67" s="41">
        <f t="shared" si="1"/>
        <v>151900000</v>
      </c>
      <c r="AA67" s="42">
        <f t="shared" si="2"/>
        <v>5.9452054794520555</v>
      </c>
      <c r="AB67" s="123">
        <v>2</v>
      </c>
      <c r="AC67" s="31"/>
      <c r="AD67" s="103" t="s">
        <v>26</v>
      </c>
      <c r="AE67" s="103" t="s">
        <v>26</v>
      </c>
      <c r="AF67" s="104" t="s">
        <v>26</v>
      </c>
    </row>
    <row r="68" spans="1:32" ht="15.75" thickBot="1" x14ac:dyDescent="0.3">
      <c r="A68" s="62" t="s">
        <v>125</v>
      </c>
      <c r="B68" s="63" t="s">
        <v>124</v>
      </c>
      <c r="C68" s="63">
        <v>75</v>
      </c>
      <c r="D68" s="63" t="s">
        <v>40</v>
      </c>
      <c r="E68" s="64"/>
      <c r="F68" s="68">
        <v>2450000000</v>
      </c>
      <c r="G68" s="124">
        <v>2320000000</v>
      </c>
      <c r="H68" s="124" t="s">
        <v>22</v>
      </c>
      <c r="I68" s="124">
        <v>2580000000</v>
      </c>
      <c r="J68" s="125">
        <v>81200000</v>
      </c>
      <c r="K68" s="124">
        <v>75400000</v>
      </c>
      <c r="L68" s="124" t="s">
        <v>22</v>
      </c>
      <c r="M68" s="124">
        <v>87000000</v>
      </c>
      <c r="N68" s="126">
        <v>3.31</v>
      </c>
      <c r="O68" s="127">
        <f t="shared" si="8"/>
        <v>3.25</v>
      </c>
      <c r="P68" s="127" t="s">
        <v>22</v>
      </c>
      <c r="Q68" s="127">
        <f t="shared" si="3"/>
        <v>3.3720930232558142</v>
      </c>
      <c r="R68" s="125">
        <v>4290000</v>
      </c>
      <c r="S68" s="124">
        <v>4010000</v>
      </c>
      <c r="T68" s="124" t="s">
        <v>22</v>
      </c>
      <c r="U68" s="124">
        <v>4570000</v>
      </c>
      <c r="V68" s="126">
        <v>0.17499999999999999</v>
      </c>
      <c r="W68" s="128" t="s">
        <v>23</v>
      </c>
      <c r="X68" s="129" t="s">
        <v>22</v>
      </c>
      <c r="Y68" s="128" t="s">
        <v>23</v>
      </c>
      <c r="Z68" s="68">
        <f t="shared" si="1"/>
        <v>85490000</v>
      </c>
      <c r="AA68" s="130">
        <f t="shared" si="2"/>
        <v>3.4893877551020407</v>
      </c>
      <c r="AB68" s="131">
        <v>2</v>
      </c>
      <c r="AC68" s="106"/>
      <c r="AD68" s="132" t="s">
        <v>26</v>
      </c>
      <c r="AE68" s="132" t="s">
        <v>26</v>
      </c>
      <c r="AF68" s="133" t="s">
        <v>26</v>
      </c>
    </row>
    <row r="69" spans="1:32" x14ac:dyDescent="0.25">
      <c r="A69" s="2"/>
      <c r="B69" s="2"/>
      <c r="C69" s="2"/>
      <c r="D69" s="2"/>
      <c r="E69" s="2"/>
      <c r="F69" s="2"/>
      <c r="G69" s="134"/>
      <c r="H69" s="134"/>
      <c r="I69" s="134"/>
      <c r="J69" s="134"/>
      <c r="K69" s="134"/>
      <c r="L69" s="134"/>
      <c r="M69" s="134"/>
      <c r="N69" s="134"/>
      <c r="O69" s="135"/>
      <c r="P69" s="135"/>
      <c r="Q69" s="135"/>
      <c r="R69" s="135"/>
      <c r="S69" s="136"/>
      <c r="T69" s="134"/>
      <c r="U69" s="136"/>
      <c r="V69" s="136"/>
      <c r="W69" s="137"/>
      <c r="X69" s="137"/>
      <c r="Y69" s="137"/>
      <c r="Z69" s="137"/>
      <c r="AA69" s="137"/>
      <c r="AB69" s="2"/>
      <c r="AC69" s="2"/>
      <c r="AD69" s="2"/>
      <c r="AE69" s="2"/>
      <c r="AF69" s="2"/>
    </row>
    <row r="70" spans="1:32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138"/>
      <c r="P70" s="2"/>
      <c r="Q70" s="138"/>
      <c r="R70" s="138"/>
      <c r="S70" s="136"/>
      <c r="T70" s="2"/>
      <c r="U70" s="136"/>
      <c r="V70" s="136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x14ac:dyDescent="0.25">
      <c r="A71" s="7" t="s">
        <v>126</v>
      </c>
      <c r="B71" s="138"/>
      <c r="C71" s="2"/>
      <c r="D71" s="2"/>
      <c r="E71" s="2"/>
      <c r="F71" s="2"/>
      <c r="G71" s="139"/>
      <c r="H71" s="139"/>
      <c r="I71" s="139"/>
      <c r="J71" s="139"/>
      <c r="K71" s="2"/>
      <c r="L71" s="139"/>
      <c r="M71" s="139"/>
      <c r="N71" s="2"/>
      <c r="O71" s="140"/>
      <c r="P71" s="139"/>
      <c r="Q71" s="140"/>
      <c r="R71" s="139"/>
      <c r="S71" s="139"/>
      <c r="T71" s="139"/>
      <c r="U71" s="139"/>
      <c r="V71" s="139"/>
      <c r="W71" s="140"/>
      <c r="X71" s="139"/>
      <c r="Y71" s="140"/>
      <c r="Z71" s="140"/>
      <c r="AA71" s="140"/>
      <c r="AB71" s="134"/>
      <c r="AC71" s="2"/>
      <c r="AD71" s="2"/>
      <c r="AE71" s="2"/>
      <c r="AF71" s="2"/>
    </row>
    <row r="72" spans="1:32" x14ac:dyDescent="0.25">
      <c r="A72" s="7" t="s">
        <v>127</v>
      </c>
      <c r="B72" s="138"/>
      <c r="C72" s="2"/>
      <c r="D72" s="2"/>
      <c r="E72" s="2"/>
      <c r="F72" s="2"/>
      <c r="G72" s="139"/>
      <c r="H72" s="139"/>
      <c r="I72" s="139"/>
      <c r="J72" s="139"/>
      <c r="K72" s="139"/>
      <c r="L72" s="139"/>
      <c r="M72" s="139"/>
      <c r="N72" s="139"/>
      <c r="O72" s="140"/>
      <c r="P72" s="139"/>
      <c r="Q72" s="140"/>
      <c r="R72" s="140"/>
      <c r="S72" s="139"/>
      <c r="T72" s="139"/>
      <c r="U72" s="139"/>
      <c r="V72" s="139"/>
      <c r="W72" s="140"/>
      <c r="X72" s="139"/>
      <c r="Y72" s="140"/>
      <c r="Z72" s="140"/>
      <c r="AA72" s="140"/>
      <c r="AB72" s="134"/>
      <c r="AC72" s="2"/>
      <c r="AD72" s="2"/>
      <c r="AE72" s="2"/>
      <c r="AF72" s="2"/>
    </row>
    <row r="73" spans="1:32" ht="15.75" x14ac:dyDescent="0.25">
      <c r="A73" s="7" t="s">
        <v>128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138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ht="15.75" x14ac:dyDescent="0.25">
      <c r="A74" s="7" t="s">
        <v>129</v>
      </c>
      <c r="B74" s="138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25">
      <c r="A75" s="141" t="s">
        <v>130</v>
      </c>
      <c r="B75" s="138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x14ac:dyDescent="0.25">
      <c r="A76" s="2"/>
      <c r="B76" s="138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</sheetData>
  <mergeCells count="44">
    <mergeCell ref="S62:U62"/>
    <mergeCell ref="W62:Y62"/>
    <mergeCell ref="K63:M63"/>
    <mergeCell ref="O63:Q63"/>
    <mergeCell ref="S63:U63"/>
    <mergeCell ref="W63:Y63"/>
    <mergeCell ref="K58:M58"/>
    <mergeCell ref="O58:Q58"/>
    <mergeCell ref="K61:M61"/>
    <mergeCell ref="O61:Q61"/>
    <mergeCell ref="S61:U61"/>
    <mergeCell ref="W61:Y61"/>
    <mergeCell ref="S15:U15"/>
    <mergeCell ref="W15:Y15"/>
    <mergeCell ref="S47:U47"/>
    <mergeCell ref="W47:Y47"/>
    <mergeCell ref="S8:U8"/>
    <mergeCell ref="W8:Y8"/>
    <mergeCell ref="K51:M51"/>
    <mergeCell ref="O51:Q51"/>
    <mergeCell ref="S51:U51"/>
    <mergeCell ref="W51:Y51"/>
    <mergeCell ref="K10:M10"/>
    <mergeCell ref="O10:Q10"/>
    <mergeCell ref="K11:M11"/>
    <mergeCell ref="O11:Q11"/>
    <mergeCell ref="S11:U11"/>
    <mergeCell ref="W11:Y11"/>
    <mergeCell ref="A6:D6"/>
    <mergeCell ref="F6:AB6"/>
    <mergeCell ref="AD6:AF6"/>
    <mergeCell ref="A7:A8"/>
    <mergeCell ref="B7:B8"/>
    <mergeCell ref="C7:C8"/>
    <mergeCell ref="D7:D8"/>
    <mergeCell ref="F7:I7"/>
    <mergeCell ref="J7:AA7"/>
    <mergeCell ref="AB7:AB8"/>
    <mergeCell ref="AD7:AD8"/>
    <mergeCell ref="AE7:AE8"/>
    <mergeCell ref="AF7:AF8"/>
    <mergeCell ref="G8:I8"/>
    <mergeCell ref="K8:M8"/>
    <mergeCell ref="O8:Q8"/>
  </mergeCells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Offre</dc:creator>
  <cp:lastModifiedBy>Pierre Offre</cp:lastModifiedBy>
  <dcterms:created xsi:type="dcterms:W3CDTF">2018-12-21T09:42:48Z</dcterms:created>
  <dcterms:modified xsi:type="dcterms:W3CDTF">2019-05-02T16:16:42Z</dcterms:modified>
</cp:coreProperties>
</file>